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N-glycan(TSRA)150324チェック済" sheetId="1" r:id="rId1"/>
  </sheets>
  <calcPr calcId="145621"/>
</workbook>
</file>

<file path=xl/calcChain.xml><?xml version="1.0" encoding="utf-8"?>
<calcChain xmlns="http://schemas.openxmlformats.org/spreadsheetml/2006/main">
  <c r="BJ106" i="1" l="1"/>
  <c r="AO106" i="1"/>
  <c r="AM106" i="1"/>
  <c r="O106" i="1"/>
  <c r="BK105" i="1"/>
  <c r="BK106" i="1" s="1"/>
  <c r="BJ105" i="1"/>
  <c r="BI105" i="1"/>
  <c r="BI106" i="1" s="1"/>
  <c r="AO105" i="1"/>
  <c r="AN105" i="1"/>
  <c r="AN106" i="1" s="1"/>
  <c r="AM105" i="1"/>
  <c r="P105" i="1"/>
  <c r="P106" i="1" s="1"/>
  <c r="O105" i="1"/>
  <c r="N105" i="1"/>
  <c r="N106" i="1" s="1"/>
  <c r="BX102" i="1"/>
  <c r="BW102" i="1"/>
  <c r="BV102" i="1"/>
  <c r="AT102" i="1"/>
  <c r="AU102" i="1" s="1"/>
  <c r="AS102" i="1"/>
  <c r="X102" i="1"/>
  <c r="Y102" i="1" s="1"/>
  <c r="W102" i="1"/>
  <c r="BX101" i="1"/>
  <c r="BW101" i="1"/>
  <c r="BV101" i="1"/>
  <c r="BS101" i="1"/>
  <c r="BT101" i="1" s="1"/>
  <c r="BR101" i="1"/>
  <c r="AT101" i="1"/>
  <c r="AS101" i="1"/>
  <c r="AU101" i="1" s="1"/>
  <c r="X101" i="1"/>
  <c r="Y101" i="1" s="1"/>
  <c r="W101" i="1"/>
  <c r="BX100" i="1"/>
  <c r="BW100" i="1"/>
  <c r="BV100" i="1"/>
  <c r="BS100" i="1"/>
  <c r="BT100" i="1" s="1"/>
  <c r="BR100" i="1"/>
  <c r="AT100" i="1"/>
  <c r="AS100" i="1"/>
  <c r="AU100" i="1" s="1"/>
  <c r="Y100" i="1"/>
  <c r="X100" i="1"/>
  <c r="W100" i="1"/>
  <c r="BX99" i="1"/>
  <c r="BW99" i="1"/>
  <c r="BV99" i="1"/>
  <c r="Y99" i="1"/>
  <c r="X99" i="1"/>
  <c r="W99" i="1"/>
  <c r="BX98" i="1"/>
  <c r="BW98" i="1"/>
  <c r="BV98" i="1"/>
  <c r="BS98" i="1"/>
  <c r="BR98" i="1"/>
  <c r="BT98" i="1" s="1"/>
  <c r="X98" i="1"/>
  <c r="Y98" i="1" s="1"/>
  <c r="W98" i="1"/>
  <c r="BX97" i="1"/>
  <c r="BW97" i="1"/>
  <c r="BV97" i="1"/>
  <c r="BS97" i="1"/>
  <c r="BT97" i="1" s="1"/>
  <c r="BR97" i="1"/>
  <c r="AU97" i="1"/>
  <c r="AT97" i="1"/>
  <c r="AS97" i="1"/>
  <c r="X97" i="1"/>
  <c r="Y97" i="1" s="1"/>
  <c r="W97" i="1"/>
  <c r="BX96" i="1"/>
  <c r="BW96" i="1"/>
  <c r="BV96" i="1"/>
  <c r="BS96" i="1"/>
  <c r="BT96" i="1" s="1"/>
  <c r="BR96" i="1"/>
  <c r="AU96" i="1"/>
  <c r="AT96" i="1"/>
  <c r="AS96" i="1"/>
  <c r="X96" i="1"/>
  <c r="Y96" i="1" s="1"/>
  <c r="W96" i="1"/>
  <c r="BX95" i="1"/>
  <c r="BW95" i="1"/>
  <c r="BV95" i="1"/>
  <c r="BS95" i="1"/>
  <c r="BT95" i="1" s="1"/>
  <c r="BR95" i="1"/>
  <c r="AU95" i="1"/>
  <c r="AT95" i="1"/>
  <c r="AS95" i="1"/>
  <c r="X95" i="1"/>
  <c r="Y95" i="1" s="1"/>
  <c r="W95" i="1"/>
  <c r="BX94" i="1"/>
  <c r="BW94" i="1"/>
  <c r="BV94" i="1"/>
  <c r="BS94" i="1"/>
  <c r="BT94" i="1" s="1"/>
  <c r="BR94" i="1"/>
  <c r="AU94" i="1"/>
  <c r="AT94" i="1"/>
  <c r="AS94" i="1"/>
  <c r="X94" i="1"/>
  <c r="Y94" i="1" s="1"/>
  <c r="W94" i="1"/>
  <c r="BX93" i="1"/>
  <c r="BW93" i="1"/>
  <c r="BV93" i="1"/>
  <c r="X93" i="1"/>
  <c r="Y93" i="1" s="1"/>
  <c r="W93" i="1"/>
  <c r="BX92" i="1"/>
  <c r="BW92" i="1"/>
  <c r="BV92" i="1"/>
  <c r="BS92" i="1"/>
  <c r="BT92" i="1" s="1"/>
  <c r="BR92" i="1"/>
  <c r="AU92" i="1"/>
  <c r="AT92" i="1"/>
  <c r="AS92" i="1"/>
  <c r="X92" i="1"/>
  <c r="Y92" i="1" s="1"/>
  <c r="W92" i="1"/>
  <c r="BX91" i="1"/>
  <c r="BW91" i="1"/>
  <c r="BV91" i="1"/>
  <c r="BS91" i="1"/>
  <c r="BT91" i="1" s="1"/>
  <c r="BR91" i="1"/>
  <c r="AU91" i="1"/>
  <c r="AT91" i="1"/>
  <c r="AS91" i="1"/>
  <c r="X91" i="1"/>
  <c r="Y91" i="1" s="1"/>
  <c r="W91" i="1"/>
  <c r="BX90" i="1"/>
  <c r="BW90" i="1"/>
  <c r="BV90" i="1"/>
  <c r="BS90" i="1"/>
  <c r="BT90" i="1" s="1"/>
  <c r="BR90" i="1"/>
  <c r="AT90" i="1"/>
  <c r="AU90" i="1" s="1"/>
  <c r="AS90" i="1"/>
  <c r="X90" i="1"/>
  <c r="Y90" i="1" s="1"/>
  <c r="W90" i="1"/>
  <c r="BX89" i="1"/>
  <c r="BW89" i="1"/>
  <c r="BV89" i="1"/>
  <c r="BS89" i="1"/>
  <c r="BT89" i="1" s="1"/>
  <c r="BR89" i="1"/>
  <c r="AT89" i="1"/>
  <c r="AS89" i="1"/>
  <c r="AU89" i="1" s="1"/>
  <c r="X89" i="1"/>
  <c r="Y89" i="1" s="1"/>
  <c r="W89" i="1"/>
  <c r="BX88" i="1"/>
  <c r="BW88" i="1"/>
  <c r="BV88" i="1"/>
  <c r="AU88" i="1"/>
  <c r="AT88" i="1"/>
  <c r="AS88" i="1"/>
  <c r="X88" i="1"/>
  <c r="Y88" i="1" s="1"/>
  <c r="W88" i="1"/>
  <c r="BX87" i="1"/>
  <c r="BW87" i="1"/>
  <c r="BV87" i="1"/>
  <c r="BS87" i="1"/>
  <c r="BT87" i="1" s="1"/>
  <c r="BR87" i="1"/>
  <c r="AT87" i="1"/>
  <c r="AS87" i="1"/>
  <c r="AU87" i="1" s="1"/>
  <c r="X87" i="1"/>
  <c r="Y87" i="1" s="1"/>
  <c r="W87" i="1"/>
  <c r="BX86" i="1"/>
  <c r="BW86" i="1"/>
  <c r="BV86" i="1"/>
  <c r="BS86" i="1"/>
  <c r="BT86" i="1" s="1"/>
  <c r="BR86" i="1"/>
  <c r="AT86" i="1"/>
  <c r="AS86" i="1"/>
  <c r="AU86" i="1" s="1"/>
  <c r="X86" i="1"/>
  <c r="Y86" i="1" s="1"/>
  <c r="W86" i="1"/>
  <c r="BX85" i="1"/>
  <c r="BW85" i="1"/>
  <c r="BV85" i="1"/>
  <c r="BS85" i="1"/>
  <c r="BT85" i="1" s="1"/>
  <c r="BR85" i="1"/>
  <c r="AT85" i="1"/>
  <c r="AS85" i="1"/>
  <c r="AU85" i="1" s="1"/>
  <c r="X85" i="1"/>
  <c r="Y85" i="1" s="1"/>
  <c r="W85" i="1"/>
  <c r="BX84" i="1"/>
  <c r="BW84" i="1"/>
  <c r="BV84" i="1"/>
  <c r="BS84" i="1"/>
  <c r="BR84" i="1"/>
  <c r="AU84" i="1"/>
  <c r="AT84" i="1"/>
  <c r="AS84" i="1"/>
  <c r="X84" i="1"/>
  <c r="Y84" i="1" s="1"/>
  <c r="W84" i="1"/>
  <c r="BX83" i="1"/>
  <c r="BW83" i="1"/>
  <c r="BV83" i="1"/>
  <c r="BS83" i="1"/>
  <c r="BR83" i="1"/>
  <c r="AT83" i="1"/>
  <c r="AU83" i="1" s="1"/>
  <c r="AS83" i="1"/>
  <c r="X83" i="1"/>
  <c r="W83" i="1"/>
  <c r="BX82" i="1"/>
  <c r="BW82" i="1"/>
  <c r="BV82" i="1"/>
  <c r="BS82" i="1"/>
  <c r="BT82" i="1" s="1"/>
  <c r="BR82" i="1"/>
  <c r="AT82" i="1"/>
  <c r="AS82" i="1"/>
  <c r="AU82" i="1" s="1"/>
  <c r="X82" i="1"/>
  <c r="W82" i="1"/>
  <c r="BX81" i="1"/>
  <c r="BW81" i="1"/>
  <c r="BV81" i="1"/>
  <c r="BS81" i="1"/>
  <c r="BT81" i="1" s="1"/>
  <c r="BR81" i="1"/>
  <c r="AT81" i="1"/>
  <c r="AS81" i="1"/>
  <c r="X81" i="1"/>
  <c r="Y81" i="1" s="1"/>
  <c r="W81" i="1"/>
  <c r="BX80" i="1"/>
  <c r="BW80" i="1"/>
  <c r="BV80" i="1"/>
  <c r="BS80" i="1"/>
  <c r="BR80" i="1"/>
  <c r="AU80" i="1"/>
  <c r="AT80" i="1"/>
  <c r="AS80" i="1"/>
  <c r="X80" i="1"/>
  <c r="Y80" i="1" s="1"/>
  <c r="W80" i="1"/>
  <c r="BX79" i="1"/>
  <c r="BW79" i="1"/>
  <c r="BV79" i="1"/>
  <c r="BS79" i="1"/>
  <c r="BT79" i="1" s="1"/>
  <c r="BR79" i="1"/>
  <c r="AT79" i="1"/>
  <c r="AU79" i="1" s="1"/>
  <c r="AS79" i="1"/>
  <c r="X79" i="1"/>
  <c r="Y79" i="1" s="1"/>
  <c r="W79" i="1"/>
  <c r="BX78" i="1"/>
  <c r="BW78" i="1"/>
  <c r="BV78" i="1"/>
  <c r="BS78" i="1"/>
  <c r="BT78" i="1" s="1"/>
  <c r="BR78" i="1"/>
  <c r="AT78" i="1"/>
  <c r="AS78" i="1"/>
  <c r="AU78" i="1" s="1"/>
  <c r="X78" i="1"/>
  <c r="Y78" i="1" s="1"/>
  <c r="W78" i="1"/>
  <c r="BX77" i="1"/>
  <c r="BW77" i="1"/>
  <c r="BV77" i="1"/>
  <c r="BS77" i="1"/>
  <c r="BT77" i="1" s="1"/>
  <c r="BR77" i="1"/>
  <c r="AT77" i="1"/>
  <c r="AS77" i="1"/>
  <c r="AU77" i="1" s="1"/>
  <c r="X77" i="1"/>
  <c r="Y77" i="1" s="1"/>
  <c r="W77" i="1"/>
  <c r="BX76" i="1"/>
  <c r="BW76" i="1"/>
  <c r="BV76" i="1"/>
  <c r="BS76" i="1"/>
  <c r="BT76" i="1" s="1"/>
  <c r="BR76" i="1"/>
  <c r="AT76" i="1"/>
  <c r="AS76" i="1"/>
  <c r="X76" i="1"/>
  <c r="Y76" i="1" s="1"/>
  <c r="W76" i="1"/>
  <c r="BX75" i="1"/>
  <c r="BW75" i="1"/>
  <c r="BV75" i="1"/>
  <c r="BS75" i="1"/>
  <c r="BT75" i="1" s="1"/>
  <c r="BR75" i="1"/>
  <c r="AT75" i="1"/>
  <c r="AS75" i="1"/>
  <c r="X75" i="1"/>
  <c r="Y75" i="1" s="1"/>
  <c r="W75" i="1"/>
  <c r="BX74" i="1"/>
  <c r="BW74" i="1"/>
  <c r="BV74" i="1"/>
  <c r="BS74" i="1"/>
  <c r="BT74" i="1" s="1"/>
  <c r="BR74" i="1"/>
  <c r="AT74" i="1"/>
  <c r="AS74" i="1"/>
  <c r="X74" i="1"/>
  <c r="Y74" i="1" s="1"/>
  <c r="W74" i="1"/>
  <c r="BX73" i="1"/>
  <c r="BW73" i="1"/>
  <c r="BV73" i="1"/>
  <c r="BS73" i="1"/>
  <c r="BT73" i="1" s="1"/>
  <c r="BR73" i="1"/>
  <c r="AT73" i="1"/>
  <c r="AU73" i="1" s="1"/>
  <c r="AS73" i="1"/>
  <c r="X73" i="1"/>
  <c r="Y73" i="1" s="1"/>
  <c r="W73" i="1"/>
  <c r="BX72" i="1"/>
  <c r="BW72" i="1"/>
  <c r="BV72" i="1"/>
  <c r="BS72" i="1"/>
  <c r="BT72" i="1" s="1"/>
  <c r="BR72" i="1"/>
  <c r="AU72" i="1"/>
  <c r="AT72" i="1"/>
  <c r="AS72" i="1"/>
  <c r="X72" i="1"/>
  <c r="Y72" i="1" s="1"/>
  <c r="W72" i="1"/>
  <c r="BX71" i="1"/>
  <c r="BW71" i="1"/>
  <c r="BV71" i="1"/>
  <c r="BS71" i="1"/>
  <c r="BT71" i="1" s="1"/>
  <c r="BR71" i="1"/>
  <c r="AU71" i="1"/>
  <c r="AT71" i="1"/>
  <c r="AS71" i="1"/>
  <c r="X71" i="1"/>
  <c r="Y71" i="1" s="1"/>
  <c r="W71" i="1"/>
  <c r="BX70" i="1"/>
  <c r="BW70" i="1"/>
  <c r="BV70" i="1"/>
  <c r="X70" i="1"/>
  <c r="Y70" i="1" s="1"/>
  <c r="W70" i="1"/>
  <c r="BX69" i="1"/>
  <c r="BW69" i="1"/>
  <c r="BV69" i="1"/>
  <c r="X69" i="1"/>
  <c r="Y69" i="1" s="1"/>
  <c r="W69" i="1"/>
  <c r="BX68" i="1"/>
  <c r="BW68" i="1"/>
  <c r="BV68" i="1"/>
  <c r="BS68" i="1"/>
  <c r="BT68" i="1" s="1"/>
  <c r="BR68" i="1"/>
  <c r="AU68" i="1"/>
  <c r="AT68" i="1"/>
  <c r="AS68" i="1"/>
  <c r="X68" i="1"/>
  <c r="Y68" i="1" s="1"/>
  <c r="W68" i="1"/>
  <c r="BX67" i="1"/>
  <c r="BW67" i="1"/>
  <c r="BV67" i="1"/>
  <c r="BS67" i="1"/>
  <c r="BT67" i="1" s="1"/>
  <c r="BR67" i="1"/>
  <c r="AU67" i="1"/>
  <c r="AT67" i="1"/>
  <c r="AS67" i="1"/>
  <c r="X67" i="1"/>
  <c r="Y67" i="1" s="1"/>
  <c r="W67" i="1"/>
  <c r="BX66" i="1"/>
  <c r="BW66" i="1"/>
  <c r="BV66" i="1"/>
  <c r="BS66" i="1"/>
  <c r="BT66" i="1" s="1"/>
  <c r="BR66" i="1"/>
  <c r="AU66" i="1"/>
  <c r="AT66" i="1"/>
  <c r="AS66" i="1"/>
  <c r="X66" i="1"/>
  <c r="Y66" i="1" s="1"/>
  <c r="W66" i="1"/>
  <c r="BX65" i="1"/>
  <c r="BW65" i="1"/>
  <c r="BV65" i="1"/>
  <c r="X65" i="1"/>
  <c r="Y65" i="1" s="1"/>
  <c r="W65" i="1"/>
  <c r="BX64" i="1"/>
  <c r="BW64" i="1"/>
  <c r="BV64" i="1"/>
  <c r="X64" i="1"/>
  <c r="Y64" i="1" s="1"/>
  <c r="W64" i="1"/>
  <c r="BX63" i="1"/>
  <c r="BW63" i="1"/>
  <c r="BV63" i="1"/>
  <c r="BS63" i="1"/>
  <c r="BT63" i="1" s="1"/>
  <c r="BR63" i="1"/>
  <c r="AT63" i="1"/>
  <c r="AS63" i="1"/>
  <c r="AU63" i="1" s="1"/>
  <c r="X63" i="1"/>
  <c r="Y63" i="1" s="1"/>
  <c r="W63" i="1"/>
  <c r="BX62" i="1"/>
  <c r="BW62" i="1"/>
  <c r="BV62" i="1"/>
  <c r="BS62" i="1"/>
  <c r="BT62" i="1" s="1"/>
  <c r="BR62" i="1"/>
  <c r="AT62" i="1"/>
  <c r="AS62" i="1"/>
  <c r="AU62" i="1" s="1"/>
  <c r="Y62" i="1"/>
  <c r="X62" i="1"/>
  <c r="W62" i="1"/>
  <c r="BX61" i="1"/>
  <c r="BW61" i="1"/>
  <c r="BV61" i="1"/>
  <c r="BS61" i="1"/>
  <c r="BT61" i="1" s="1"/>
  <c r="BR61" i="1"/>
  <c r="AT61" i="1"/>
  <c r="AS61" i="1"/>
  <c r="AU61" i="1" s="1"/>
  <c r="Y61" i="1"/>
  <c r="X61" i="1"/>
  <c r="W61" i="1"/>
  <c r="BX60" i="1"/>
  <c r="BW60" i="1"/>
  <c r="BV60" i="1"/>
  <c r="BS60" i="1"/>
  <c r="BT60" i="1" s="1"/>
  <c r="BR60" i="1"/>
  <c r="AT60" i="1"/>
  <c r="AS60" i="1"/>
  <c r="AU60" i="1" s="1"/>
  <c r="Y60" i="1"/>
  <c r="X60" i="1"/>
  <c r="W60" i="1"/>
  <c r="BX59" i="1"/>
  <c r="BW59" i="1"/>
  <c r="BV59" i="1"/>
  <c r="X59" i="1"/>
  <c r="Y59" i="1" s="1"/>
  <c r="W59" i="1"/>
  <c r="BX58" i="1"/>
  <c r="BW58" i="1"/>
  <c r="BV58" i="1"/>
  <c r="BS58" i="1"/>
  <c r="BT58" i="1" s="1"/>
  <c r="BR58" i="1"/>
  <c r="AU58" i="1"/>
  <c r="AT58" i="1"/>
  <c r="AS58" i="1"/>
  <c r="X58" i="1"/>
  <c r="Y58" i="1" s="1"/>
  <c r="W58" i="1"/>
  <c r="BX57" i="1"/>
  <c r="BW57" i="1"/>
  <c r="BV57" i="1"/>
  <c r="BS57" i="1"/>
  <c r="BT57" i="1" s="1"/>
  <c r="BR57" i="1"/>
  <c r="AU57" i="1"/>
  <c r="AT57" i="1"/>
  <c r="AS57" i="1"/>
  <c r="X57" i="1"/>
  <c r="Y57" i="1" s="1"/>
  <c r="W57" i="1"/>
  <c r="BX56" i="1"/>
  <c r="BW56" i="1"/>
  <c r="BV56" i="1"/>
  <c r="BS56" i="1"/>
  <c r="BT56" i="1" s="1"/>
  <c r="BR56" i="1"/>
  <c r="AU56" i="1"/>
  <c r="AT56" i="1"/>
  <c r="AS56" i="1"/>
  <c r="X56" i="1"/>
  <c r="Y56" i="1" s="1"/>
  <c r="W56" i="1"/>
  <c r="BX55" i="1"/>
  <c r="BW55" i="1"/>
  <c r="BV55" i="1"/>
  <c r="X55" i="1"/>
  <c r="Y55" i="1" s="1"/>
  <c r="W55" i="1"/>
  <c r="BX54" i="1"/>
  <c r="BW54" i="1"/>
  <c r="BV54" i="1"/>
  <c r="BT54" i="1"/>
  <c r="BS54" i="1"/>
  <c r="BR54" i="1"/>
  <c r="AT54" i="1"/>
  <c r="AS54" i="1"/>
  <c r="AU54" i="1" s="1"/>
  <c r="X54" i="1"/>
  <c r="Y54" i="1" s="1"/>
  <c r="W54" i="1"/>
  <c r="BX53" i="1"/>
  <c r="BW53" i="1"/>
  <c r="BV53" i="1"/>
  <c r="BT53" i="1"/>
  <c r="BS53" i="1"/>
  <c r="BR53" i="1"/>
  <c r="AT53" i="1"/>
  <c r="AS53" i="1"/>
  <c r="X53" i="1"/>
  <c r="Y53" i="1" s="1"/>
  <c r="W53" i="1"/>
  <c r="BX52" i="1"/>
  <c r="BW52" i="1"/>
  <c r="BV52" i="1"/>
  <c r="BT52" i="1"/>
  <c r="BS52" i="1"/>
  <c r="BR52" i="1"/>
  <c r="AT52" i="1"/>
  <c r="AS52" i="1"/>
  <c r="X52" i="1"/>
  <c r="Y52" i="1" s="1"/>
  <c r="W52" i="1"/>
  <c r="BX51" i="1"/>
  <c r="BW51" i="1"/>
  <c r="BV51" i="1"/>
  <c r="X51" i="1"/>
  <c r="W51" i="1"/>
  <c r="BX50" i="1"/>
  <c r="BW50" i="1"/>
  <c r="BV50" i="1"/>
  <c r="X50" i="1"/>
  <c r="Y50" i="1" s="1"/>
  <c r="W50" i="1"/>
  <c r="BX49" i="1"/>
  <c r="BW49" i="1"/>
  <c r="BV49" i="1"/>
  <c r="BT49" i="1"/>
  <c r="BS49" i="1"/>
  <c r="BR49" i="1"/>
  <c r="AT49" i="1"/>
  <c r="AS49" i="1"/>
  <c r="X49" i="1"/>
  <c r="Y49" i="1" s="1"/>
  <c r="W49" i="1"/>
  <c r="BX48" i="1"/>
  <c r="BW48" i="1"/>
  <c r="BV48" i="1"/>
  <c r="BT48" i="1"/>
  <c r="BS48" i="1"/>
  <c r="BR48" i="1"/>
  <c r="AT48" i="1"/>
  <c r="AU48" i="1" s="1"/>
  <c r="AS48" i="1"/>
  <c r="X48" i="1"/>
  <c r="W48" i="1"/>
  <c r="BX47" i="1"/>
  <c r="BW47" i="1"/>
  <c r="BV47" i="1"/>
  <c r="BT47" i="1"/>
  <c r="BS47" i="1"/>
  <c r="BR47" i="1"/>
  <c r="AU47" i="1"/>
  <c r="AT47" i="1"/>
  <c r="AS47" i="1"/>
  <c r="X47" i="1"/>
  <c r="Y47" i="1" s="1"/>
  <c r="W47" i="1"/>
  <c r="BX46" i="1"/>
  <c r="BW46" i="1"/>
  <c r="BV46" i="1"/>
  <c r="BT46" i="1"/>
  <c r="BS46" i="1"/>
  <c r="BR46" i="1"/>
  <c r="AT46" i="1"/>
  <c r="AU46" i="1" s="1"/>
  <c r="AS46" i="1"/>
  <c r="X46" i="1"/>
  <c r="Y46" i="1" s="1"/>
  <c r="W46" i="1"/>
  <c r="BX45" i="1"/>
  <c r="BW45" i="1"/>
  <c r="BV45" i="1"/>
  <c r="X45" i="1"/>
  <c r="Y45" i="1" s="1"/>
  <c r="W45" i="1"/>
  <c r="BX44" i="1"/>
  <c r="BW44" i="1"/>
  <c r="BV44" i="1"/>
  <c r="BT44" i="1"/>
  <c r="BS44" i="1"/>
  <c r="BR44" i="1"/>
  <c r="AT44" i="1"/>
  <c r="AU44" i="1" s="1"/>
  <c r="AS44" i="1"/>
  <c r="X44" i="1"/>
  <c r="Y44" i="1" s="1"/>
  <c r="W44" i="1"/>
  <c r="BX43" i="1"/>
  <c r="BW43" i="1"/>
  <c r="BV43" i="1"/>
  <c r="BT43" i="1"/>
  <c r="BS43" i="1"/>
  <c r="BR43" i="1"/>
  <c r="AT43" i="1"/>
  <c r="AU43" i="1" s="1"/>
  <c r="AS43" i="1"/>
  <c r="X43" i="1"/>
  <c r="W43" i="1"/>
  <c r="BX42" i="1"/>
  <c r="BW42" i="1"/>
  <c r="BV42" i="1"/>
  <c r="BT42" i="1"/>
  <c r="BS42" i="1"/>
  <c r="BR42" i="1"/>
  <c r="AT42" i="1"/>
  <c r="AU42" i="1" s="1"/>
  <c r="AS42" i="1"/>
  <c r="X42" i="1"/>
  <c r="Y42" i="1" s="1"/>
  <c r="W42" i="1"/>
  <c r="BX41" i="1"/>
  <c r="BW41" i="1"/>
  <c r="BV41" i="1"/>
  <c r="X41" i="1"/>
  <c r="Y41" i="1" s="1"/>
  <c r="W41" i="1"/>
  <c r="M41" i="1"/>
  <c r="BX40" i="1"/>
  <c r="BW40" i="1"/>
  <c r="BV40" i="1"/>
  <c r="BT40" i="1"/>
  <c r="BS40" i="1"/>
  <c r="BR40" i="1"/>
  <c r="AT40" i="1"/>
  <c r="AU40" i="1" s="1"/>
  <c r="AS40" i="1"/>
  <c r="X40" i="1"/>
  <c r="Y40" i="1" s="1"/>
  <c r="W40" i="1"/>
  <c r="BX39" i="1"/>
  <c r="BW39" i="1"/>
  <c r="BV39" i="1"/>
  <c r="BT39" i="1"/>
  <c r="BS39" i="1"/>
  <c r="BR39" i="1"/>
  <c r="AT39" i="1"/>
  <c r="AU39" i="1" s="1"/>
  <c r="AS39" i="1"/>
  <c r="X39" i="1"/>
  <c r="Y39" i="1" s="1"/>
  <c r="W39" i="1"/>
  <c r="BX38" i="1"/>
  <c r="BW38" i="1"/>
  <c r="BV38" i="1"/>
  <c r="BT38" i="1"/>
  <c r="BS38" i="1"/>
  <c r="BR38" i="1"/>
  <c r="X38" i="1"/>
  <c r="Y38" i="1" s="1"/>
  <c r="W38" i="1"/>
  <c r="M38" i="1"/>
  <c r="BX37" i="1"/>
  <c r="BW37" i="1"/>
  <c r="BV37" i="1"/>
  <c r="BT37" i="1"/>
  <c r="BS37" i="1"/>
  <c r="BR37" i="1"/>
  <c r="AT37" i="1"/>
  <c r="AU37" i="1" s="1"/>
  <c r="AS37" i="1"/>
  <c r="X37" i="1"/>
  <c r="Y37" i="1" s="1"/>
  <c r="W37" i="1"/>
  <c r="BX36" i="1"/>
  <c r="BW36" i="1"/>
  <c r="BV36" i="1"/>
  <c r="BT36" i="1"/>
  <c r="BS36" i="1"/>
  <c r="BR36" i="1"/>
  <c r="AT36" i="1"/>
  <c r="AU36" i="1" s="1"/>
  <c r="AS36" i="1"/>
  <c r="X36" i="1"/>
  <c r="Y36" i="1" s="1"/>
  <c r="W36" i="1"/>
  <c r="BX35" i="1"/>
  <c r="BW35" i="1"/>
  <c r="BV35" i="1"/>
  <c r="BT35" i="1"/>
  <c r="BS35" i="1"/>
  <c r="BR35" i="1"/>
  <c r="AT35" i="1"/>
  <c r="AU35" i="1" s="1"/>
  <c r="AS35" i="1"/>
  <c r="X35" i="1"/>
  <c r="Y35" i="1" s="1"/>
  <c r="W35" i="1"/>
  <c r="BX34" i="1"/>
  <c r="BW34" i="1"/>
  <c r="BV34" i="1"/>
  <c r="BT34" i="1"/>
  <c r="BS34" i="1"/>
  <c r="BR34" i="1"/>
  <c r="AT34" i="1"/>
  <c r="AU34" i="1" s="1"/>
  <c r="AS34" i="1"/>
  <c r="X34" i="1"/>
  <c r="Y34" i="1" s="1"/>
  <c r="W34" i="1"/>
  <c r="BX33" i="1"/>
  <c r="BW33" i="1"/>
  <c r="BV33" i="1"/>
  <c r="BT33" i="1"/>
  <c r="BS33" i="1"/>
  <c r="BR33" i="1"/>
  <c r="AT33" i="1"/>
  <c r="AU33" i="1" s="1"/>
  <c r="AS33" i="1"/>
  <c r="X33" i="1"/>
  <c r="Y33" i="1" s="1"/>
  <c r="W33" i="1"/>
  <c r="BX32" i="1"/>
  <c r="BW32" i="1"/>
  <c r="BV32" i="1"/>
  <c r="BT32" i="1"/>
  <c r="BS32" i="1"/>
  <c r="BR32" i="1"/>
  <c r="AT32" i="1"/>
  <c r="AU32" i="1" s="1"/>
  <c r="AS32" i="1"/>
  <c r="X32" i="1"/>
  <c r="Y32" i="1" s="1"/>
  <c r="W32" i="1"/>
  <c r="BX31" i="1"/>
  <c r="BW31" i="1"/>
  <c r="BV31" i="1"/>
  <c r="BT31" i="1"/>
  <c r="BS31" i="1"/>
  <c r="BR31" i="1"/>
  <c r="AT31" i="1"/>
  <c r="AU31" i="1" s="1"/>
  <c r="AS31" i="1"/>
  <c r="X31" i="1"/>
  <c r="Y31" i="1" s="1"/>
  <c r="W31" i="1"/>
  <c r="BX30" i="1"/>
  <c r="BW30" i="1"/>
  <c r="BV30" i="1"/>
  <c r="BT30" i="1"/>
  <c r="BS30" i="1"/>
  <c r="BR30" i="1"/>
  <c r="AT30" i="1"/>
  <c r="AU30" i="1" s="1"/>
  <c r="AS30" i="1"/>
  <c r="X30" i="1"/>
  <c r="Y30" i="1" s="1"/>
  <c r="W30" i="1"/>
  <c r="BX29" i="1"/>
  <c r="BW29" i="1"/>
  <c r="BV29" i="1"/>
  <c r="BT29" i="1"/>
  <c r="BS29" i="1"/>
  <c r="BR29" i="1"/>
  <c r="AU29" i="1"/>
  <c r="AT29" i="1"/>
  <c r="AS29" i="1"/>
  <c r="X29" i="1"/>
  <c r="Y29" i="1" s="1"/>
  <c r="W29" i="1"/>
  <c r="BX28" i="1"/>
  <c r="BW28" i="1"/>
  <c r="BV28" i="1"/>
  <c r="BS28" i="1"/>
  <c r="BR28" i="1"/>
  <c r="BT28" i="1" s="1"/>
  <c r="AU28" i="1"/>
  <c r="AT28" i="1"/>
  <c r="AS28" i="1"/>
  <c r="Y28" i="1"/>
  <c r="X28" i="1"/>
  <c r="W28" i="1"/>
  <c r="BX27" i="1"/>
  <c r="BW27" i="1"/>
  <c r="BV27" i="1"/>
  <c r="BS27" i="1"/>
  <c r="BR27" i="1"/>
  <c r="AU27" i="1"/>
  <c r="AT27" i="1"/>
  <c r="AS27" i="1"/>
  <c r="Y27" i="1"/>
  <c r="X27" i="1"/>
  <c r="W27" i="1"/>
  <c r="BX26" i="1"/>
  <c r="BW26" i="1"/>
  <c r="BV26" i="1"/>
  <c r="BS26" i="1"/>
  <c r="BR26" i="1"/>
  <c r="AU26" i="1"/>
  <c r="AT26" i="1"/>
  <c r="AS26" i="1"/>
  <c r="Y26" i="1"/>
  <c r="X26" i="1"/>
  <c r="W26" i="1"/>
  <c r="BX25" i="1"/>
  <c r="BW25" i="1"/>
  <c r="BV25" i="1"/>
  <c r="BS25" i="1"/>
  <c r="BR25" i="1"/>
  <c r="AU25" i="1"/>
  <c r="AT25" i="1"/>
  <c r="AS25" i="1"/>
  <c r="Y25" i="1"/>
  <c r="X25" i="1"/>
  <c r="W25" i="1"/>
  <c r="BX24" i="1"/>
  <c r="BW24" i="1"/>
  <c r="BV24" i="1"/>
  <c r="BS24" i="1"/>
  <c r="BR24" i="1"/>
  <c r="AU24" i="1"/>
  <c r="AT24" i="1"/>
  <c r="AS24" i="1"/>
  <c r="Y24" i="1"/>
  <c r="X24" i="1"/>
  <c r="W24" i="1"/>
  <c r="BX23" i="1"/>
  <c r="BW23" i="1"/>
  <c r="BV23" i="1"/>
  <c r="BS23" i="1"/>
  <c r="BR23" i="1"/>
  <c r="AU23" i="1"/>
  <c r="AT23" i="1"/>
  <c r="AS23" i="1"/>
  <c r="Y23" i="1"/>
  <c r="X23" i="1"/>
  <c r="W23" i="1"/>
  <c r="BX22" i="1"/>
  <c r="BW22" i="1"/>
  <c r="BV22" i="1"/>
  <c r="BS22" i="1"/>
  <c r="BR22" i="1"/>
  <c r="AU22" i="1"/>
  <c r="AT22" i="1"/>
  <c r="AS22" i="1"/>
  <c r="Y22" i="1"/>
  <c r="X22" i="1"/>
  <c r="W22" i="1"/>
  <c r="BX21" i="1"/>
  <c r="BW21" i="1"/>
  <c r="BV21" i="1"/>
  <c r="Y21" i="1"/>
  <c r="X21" i="1"/>
  <c r="W21" i="1"/>
  <c r="BX20" i="1"/>
  <c r="BW20" i="1"/>
  <c r="BV20" i="1"/>
  <c r="BS20" i="1"/>
  <c r="BT20" i="1" s="1"/>
  <c r="BR20" i="1"/>
  <c r="AU20" i="1"/>
  <c r="AT20" i="1"/>
  <c r="AS20" i="1"/>
  <c r="X20" i="1"/>
  <c r="Y20" i="1" s="1"/>
  <c r="W20" i="1"/>
  <c r="M20" i="1"/>
  <c r="BX19" i="1"/>
  <c r="BW19" i="1"/>
  <c r="BV19" i="1"/>
  <c r="X19" i="1"/>
  <c r="W19" i="1"/>
  <c r="BX18" i="1"/>
  <c r="BW18" i="1"/>
  <c r="BV18" i="1"/>
  <c r="BT18" i="1"/>
  <c r="BS18" i="1"/>
  <c r="BR18" i="1"/>
  <c r="AT18" i="1"/>
  <c r="AU18" i="1" s="1"/>
  <c r="AS18" i="1"/>
  <c r="X18" i="1"/>
  <c r="Y18" i="1" s="1"/>
  <c r="W18" i="1"/>
  <c r="M18" i="1"/>
  <c r="BX17" i="1"/>
  <c r="BW17" i="1"/>
  <c r="BV17" i="1"/>
  <c r="BT17" i="1"/>
  <c r="BS17" i="1"/>
  <c r="BR17" i="1"/>
  <c r="AT17" i="1"/>
  <c r="AU17" i="1" s="1"/>
  <c r="AS17" i="1"/>
  <c r="X17" i="1"/>
  <c r="W17" i="1"/>
  <c r="BX16" i="1"/>
  <c r="BW16" i="1"/>
  <c r="BV16" i="1"/>
  <c r="BT16" i="1"/>
  <c r="BS16" i="1"/>
  <c r="BR16" i="1"/>
  <c r="AT16" i="1"/>
  <c r="AU16" i="1" s="1"/>
  <c r="AS16" i="1"/>
  <c r="X16" i="1"/>
  <c r="Y16" i="1" s="1"/>
  <c r="W16" i="1"/>
  <c r="BX15" i="1"/>
  <c r="BW15" i="1"/>
  <c r="BV15" i="1"/>
  <c r="BT15" i="1"/>
  <c r="BS15" i="1"/>
  <c r="BR15" i="1"/>
  <c r="AT15" i="1"/>
  <c r="AU15" i="1" s="1"/>
  <c r="AS15" i="1"/>
  <c r="X15" i="1"/>
  <c r="W15" i="1"/>
  <c r="BX14" i="1"/>
  <c r="BW14" i="1"/>
  <c r="BV14" i="1"/>
  <c r="BS14" i="1"/>
  <c r="BT14" i="1" s="1"/>
  <c r="BR14" i="1"/>
  <c r="AT14" i="1"/>
  <c r="AU14" i="1" s="1"/>
  <c r="AS14" i="1"/>
  <c r="X14" i="1"/>
  <c r="Y14" i="1" s="1"/>
  <c r="W14" i="1"/>
  <c r="BX13" i="1"/>
  <c r="BW13" i="1"/>
  <c r="BV13" i="1"/>
  <c r="BS13" i="1"/>
  <c r="BT13" i="1" s="1"/>
  <c r="BR13" i="1"/>
  <c r="AT13" i="1"/>
  <c r="AU13" i="1" s="1"/>
  <c r="AS13" i="1"/>
  <c r="X13" i="1"/>
  <c r="Y13" i="1" s="1"/>
  <c r="W13" i="1"/>
  <c r="BX12" i="1"/>
  <c r="BW12" i="1"/>
  <c r="BV12" i="1"/>
  <c r="BS12" i="1"/>
  <c r="BT12" i="1" s="1"/>
  <c r="BR12" i="1"/>
  <c r="AT12" i="1"/>
  <c r="AU12" i="1" s="1"/>
  <c r="AS12" i="1"/>
  <c r="X12" i="1"/>
  <c r="Y12" i="1" s="1"/>
  <c r="W12" i="1"/>
  <c r="BX11" i="1"/>
  <c r="BW11" i="1"/>
  <c r="BV11" i="1"/>
  <c r="BS11" i="1"/>
  <c r="BT11" i="1" s="1"/>
  <c r="BR11" i="1"/>
  <c r="AT11" i="1"/>
  <c r="AU11" i="1" s="1"/>
  <c r="AS11" i="1"/>
  <c r="X11" i="1"/>
  <c r="Y11" i="1" s="1"/>
  <c r="W11" i="1"/>
  <c r="BX10" i="1"/>
  <c r="BW10" i="1"/>
  <c r="BV10" i="1"/>
  <c r="BS10" i="1"/>
  <c r="BT10" i="1" s="1"/>
  <c r="BR10" i="1"/>
  <c r="AT10" i="1"/>
  <c r="AU10" i="1" s="1"/>
  <c r="AS10" i="1"/>
  <c r="X10" i="1"/>
  <c r="Y10" i="1" s="1"/>
  <c r="W10" i="1"/>
  <c r="BX9" i="1"/>
  <c r="BW9" i="1"/>
  <c r="BV9" i="1"/>
  <c r="BS9" i="1"/>
  <c r="BT9" i="1" s="1"/>
  <c r="BR9" i="1"/>
  <c r="AT9" i="1"/>
  <c r="AU9" i="1" s="1"/>
  <c r="AS9" i="1"/>
  <c r="X9" i="1"/>
  <c r="Y9" i="1" s="1"/>
  <c r="W9" i="1"/>
  <c r="BX8" i="1"/>
  <c r="BW8" i="1"/>
  <c r="BV8" i="1"/>
  <c r="BS8" i="1"/>
  <c r="BT8" i="1" s="1"/>
  <c r="BR8" i="1"/>
  <c r="AT8" i="1"/>
  <c r="AU8" i="1" s="1"/>
  <c r="AS8" i="1"/>
  <c r="X8" i="1"/>
  <c r="Y8" i="1" s="1"/>
  <c r="W8" i="1"/>
  <c r="BX7" i="1"/>
  <c r="BW7" i="1"/>
  <c r="BV7" i="1"/>
  <c r="BS7" i="1"/>
  <c r="BT7" i="1" s="1"/>
  <c r="BR7" i="1"/>
  <c r="AT7" i="1"/>
  <c r="AU7" i="1" s="1"/>
  <c r="AS7" i="1"/>
  <c r="Y7" i="1"/>
  <c r="X7" i="1"/>
  <c r="W7" i="1"/>
  <c r="BX6" i="1"/>
  <c r="BW6" i="1"/>
  <c r="BV6" i="1"/>
  <c r="BS6" i="1"/>
  <c r="BT6" i="1" s="1"/>
  <c r="BR6" i="1"/>
  <c r="AU6" i="1"/>
  <c r="AT6" i="1"/>
  <c r="AS6" i="1"/>
  <c r="Y6" i="1"/>
  <c r="X6" i="1"/>
  <c r="W6" i="1"/>
  <c r="BC3" i="1"/>
  <c r="AG3" i="1"/>
  <c r="I3" i="1"/>
  <c r="H3" i="1"/>
  <c r="BH27" i="1" l="1"/>
  <c r="U41" i="1"/>
  <c r="T41" i="1"/>
  <c r="V41" i="1"/>
  <c r="M98" i="1"/>
  <c r="M97" i="1"/>
  <c r="M96" i="1"/>
  <c r="M95" i="1"/>
  <c r="M94" i="1"/>
  <c r="M93" i="1"/>
  <c r="M92" i="1"/>
  <c r="M91" i="1"/>
  <c r="M100" i="1"/>
  <c r="M99" i="1"/>
  <c r="M102" i="1"/>
  <c r="M101" i="1"/>
  <c r="M90" i="1"/>
  <c r="M89" i="1"/>
  <c r="M88" i="1"/>
  <c r="M87" i="1"/>
  <c r="M86" i="1"/>
  <c r="M85" i="1"/>
  <c r="M84" i="1"/>
  <c r="M81" i="1"/>
  <c r="M80" i="1"/>
  <c r="M82" i="1"/>
  <c r="M79" i="1"/>
  <c r="M78" i="1"/>
  <c r="M77" i="1"/>
  <c r="M76" i="1"/>
  <c r="M75" i="1"/>
  <c r="M74" i="1"/>
  <c r="M83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1" i="1"/>
  <c r="M55" i="1"/>
  <c r="M54" i="1"/>
  <c r="M53" i="1"/>
  <c r="M52" i="1"/>
  <c r="M47" i="1"/>
  <c r="M45" i="1"/>
  <c r="M28" i="1"/>
  <c r="M27" i="1"/>
  <c r="M26" i="1"/>
  <c r="M25" i="1"/>
  <c r="M24" i="1"/>
  <c r="M23" i="1"/>
  <c r="M22" i="1"/>
  <c r="M21" i="1"/>
  <c r="M50" i="1"/>
  <c r="M49" i="1"/>
  <c r="M46" i="1"/>
  <c r="M44" i="1"/>
  <c r="M42" i="1"/>
  <c r="M29" i="1"/>
  <c r="M7" i="1"/>
  <c r="M6" i="1"/>
  <c r="BD3" i="1"/>
  <c r="BH19" i="1" s="1"/>
  <c r="BH7" i="1"/>
  <c r="M8" i="1"/>
  <c r="M9" i="1"/>
  <c r="M10" i="1"/>
  <c r="M11" i="1"/>
  <c r="M12" i="1"/>
  <c r="M13" i="1"/>
  <c r="M14" i="1"/>
  <c r="M15" i="1"/>
  <c r="Y17" i="1"/>
  <c r="M19" i="1"/>
  <c r="BT22" i="1"/>
  <c r="BH23" i="1"/>
  <c r="BT24" i="1"/>
  <c r="BT26" i="1"/>
  <c r="M43" i="1"/>
  <c r="BH98" i="1"/>
  <c r="BH93" i="1"/>
  <c r="BH86" i="1"/>
  <c r="BH85" i="1"/>
  <c r="BH90" i="1"/>
  <c r="BH97" i="1"/>
  <c r="BH94" i="1"/>
  <c r="BH92" i="1"/>
  <c r="BH79" i="1"/>
  <c r="BO79" i="1" s="1"/>
  <c r="BH84" i="1"/>
  <c r="BH68" i="1"/>
  <c r="BH67" i="1"/>
  <c r="BH82" i="1"/>
  <c r="BO82" i="1" s="1"/>
  <c r="BH78" i="1"/>
  <c r="BH75" i="1"/>
  <c r="BH74" i="1"/>
  <c r="BH65" i="1"/>
  <c r="BH64" i="1"/>
  <c r="BH53" i="1"/>
  <c r="BH52" i="1"/>
  <c r="BH80" i="1"/>
  <c r="BH81" i="1"/>
  <c r="BH61" i="1"/>
  <c r="BH60" i="1"/>
  <c r="BH50" i="1"/>
  <c r="BH48" i="1"/>
  <c r="BH46" i="1"/>
  <c r="BH43" i="1"/>
  <c r="BH42" i="1"/>
  <c r="BH40" i="1"/>
  <c r="BH37" i="1"/>
  <c r="BH36" i="1"/>
  <c r="BH35" i="1"/>
  <c r="BH33" i="1"/>
  <c r="BH32" i="1"/>
  <c r="BH31" i="1"/>
  <c r="BH56" i="1"/>
  <c r="BH57" i="1"/>
  <c r="BH51" i="1"/>
  <c r="BH18" i="1"/>
  <c r="BH17" i="1"/>
  <c r="BH16" i="1"/>
  <c r="BH14" i="1"/>
  <c r="BH13" i="1"/>
  <c r="BH12" i="1"/>
  <c r="BH11" i="1"/>
  <c r="BH10" i="1"/>
  <c r="BH9" i="1"/>
  <c r="BH8" i="1"/>
  <c r="BH6" i="1"/>
  <c r="BQ6" i="1" s="1"/>
  <c r="BH47" i="1"/>
  <c r="BO47" i="1" s="1"/>
  <c r="BH45" i="1"/>
  <c r="BH41" i="1"/>
  <c r="BH38" i="1"/>
  <c r="BQ38" i="1" s="1"/>
  <c r="BH20" i="1"/>
  <c r="BH58" i="1"/>
  <c r="V20" i="1"/>
  <c r="U20" i="1"/>
  <c r="T20" i="1"/>
  <c r="U38" i="1"/>
  <c r="T38" i="1"/>
  <c r="V38" i="1"/>
  <c r="M16" i="1"/>
  <c r="M30" i="1"/>
  <c r="M31" i="1"/>
  <c r="M32" i="1"/>
  <c r="M33" i="1"/>
  <c r="M34" i="1"/>
  <c r="M35" i="1"/>
  <c r="M36" i="1"/>
  <c r="M39" i="1"/>
  <c r="M48" i="1"/>
  <c r="V18" i="1"/>
  <c r="U18" i="1"/>
  <c r="T18" i="1"/>
  <c r="AL61" i="1"/>
  <c r="Y15" i="1"/>
  <c r="M17" i="1"/>
  <c r="Y19" i="1"/>
  <c r="BH22" i="1"/>
  <c r="BT23" i="1"/>
  <c r="BH24" i="1"/>
  <c r="BT25" i="1"/>
  <c r="BH26" i="1"/>
  <c r="BT27" i="1"/>
  <c r="BH28" i="1"/>
  <c r="BH29" i="1"/>
  <c r="BP29" i="1" s="1"/>
  <c r="M37" i="1"/>
  <c r="M40" i="1"/>
  <c r="AL26" i="1"/>
  <c r="AL27" i="1"/>
  <c r="AL31" i="1"/>
  <c r="AL32" i="1"/>
  <c r="AL35" i="1"/>
  <c r="AL42" i="1"/>
  <c r="AU49" i="1"/>
  <c r="AL97" i="1"/>
  <c r="AL96" i="1"/>
  <c r="AL93" i="1"/>
  <c r="AL92" i="1"/>
  <c r="AL99" i="1"/>
  <c r="AL102" i="1"/>
  <c r="AL86" i="1"/>
  <c r="AL85" i="1"/>
  <c r="AL82" i="1"/>
  <c r="AP82" i="1" s="1"/>
  <c r="AL73" i="1"/>
  <c r="AL70" i="1"/>
  <c r="AL69" i="1"/>
  <c r="AL66" i="1"/>
  <c r="AL65" i="1"/>
  <c r="AL79" i="1"/>
  <c r="AP79" i="1" s="1"/>
  <c r="AL78" i="1"/>
  <c r="AL75" i="1"/>
  <c r="AL74" i="1"/>
  <c r="AL48" i="1"/>
  <c r="AL47" i="1"/>
  <c r="AP47" i="1" s="1"/>
  <c r="AL44" i="1"/>
  <c r="AL43" i="1"/>
  <c r="AL63" i="1"/>
  <c r="AL59" i="1"/>
  <c r="AL29" i="1"/>
  <c r="AL55" i="1"/>
  <c r="AL52" i="1"/>
  <c r="AL50" i="1"/>
  <c r="AL24" i="1"/>
  <c r="AL25" i="1"/>
  <c r="AH3" i="1"/>
  <c r="AL23" i="1" s="1"/>
  <c r="Y43" i="1"/>
  <c r="Y48" i="1"/>
  <c r="AU52" i="1"/>
  <c r="AU53" i="1"/>
  <c r="AL81" i="1"/>
  <c r="AL90" i="1"/>
  <c r="AU74" i="1"/>
  <c r="AU75" i="1"/>
  <c r="AU76" i="1"/>
  <c r="Y51" i="1"/>
  <c r="BT80" i="1"/>
  <c r="AU81" i="1"/>
  <c r="Y83" i="1"/>
  <c r="Y82" i="1"/>
  <c r="BT83" i="1"/>
  <c r="BT84" i="1"/>
  <c r="AQ23" i="1" l="1"/>
  <c r="AP23" i="1"/>
  <c r="AR23" i="1"/>
  <c r="AP74" i="1"/>
  <c r="AR74" i="1"/>
  <c r="AQ74" i="1"/>
  <c r="AP92" i="1"/>
  <c r="AR92" i="1"/>
  <c r="AQ92" i="1"/>
  <c r="BO16" i="1"/>
  <c r="BQ16" i="1"/>
  <c r="BP16" i="1"/>
  <c r="BO35" i="1"/>
  <c r="BQ35" i="1"/>
  <c r="BP35" i="1"/>
  <c r="BO81" i="1"/>
  <c r="BP81" i="1"/>
  <c r="BP67" i="1"/>
  <c r="BO67" i="1"/>
  <c r="BQ67" i="1"/>
  <c r="BP97" i="1"/>
  <c r="BO97" i="1"/>
  <c r="BQ97" i="1"/>
  <c r="V43" i="1"/>
  <c r="U43" i="1"/>
  <c r="T43" i="1"/>
  <c r="BQ7" i="1"/>
  <c r="BO7" i="1"/>
  <c r="T27" i="1"/>
  <c r="V27" i="1"/>
  <c r="U27" i="1"/>
  <c r="V59" i="1"/>
  <c r="U59" i="1"/>
  <c r="T59" i="1"/>
  <c r="U74" i="1"/>
  <c r="T74" i="1"/>
  <c r="V74" i="1"/>
  <c r="U81" i="1"/>
  <c r="T81" i="1"/>
  <c r="V81" i="1"/>
  <c r="V91" i="1"/>
  <c r="U91" i="1"/>
  <c r="T91" i="1"/>
  <c r="V95" i="1"/>
  <c r="U95" i="1"/>
  <c r="T95" i="1"/>
  <c r="AP81" i="1"/>
  <c r="AQ81" i="1"/>
  <c r="AR52" i="1"/>
  <c r="AQ52" i="1"/>
  <c r="AP52" i="1"/>
  <c r="AR48" i="1"/>
  <c r="AQ48" i="1"/>
  <c r="AP48" i="1"/>
  <c r="AR86" i="1"/>
  <c r="AP86" i="1"/>
  <c r="AQ86" i="1"/>
  <c r="AP97" i="1"/>
  <c r="AR97" i="1"/>
  <c r="AQ97" i="1"/>
  <c r="AQ26" i="1"/>
  <c r="AP26" i="1"/>
  <c r="AR26" i="1"/>
  <c r="BQ22" i="1"/>
  <c r="BP22" i="1"/>
  <c r="BO22" i="1"/>
  <c r="AP61" i="1"/>
  <c r="AR61" i="1"/>
  <c r="AQ61" i="1"/>
  <c r="V48" i="1"/>
  <c r="U48" i="1"/>
  <c r="T48" i="1"/>
  <c r="U34" i="1"/>
  <c r="V34" i="1"/>
  <c r="T34" i="1"/>
  <c r="U30" i="1"/>
  <c r="V30" i="1"/>
  <c r="T30" i="1"/>
  <c r="BP58" i="1"/>
  <c r="BQ58" i="1"/>
  <c r="BO58" i="1"/>
  <c r="BQ9" i="1"/>
  <c r="BP9" i="1"/>
  <c r="BO9" i="1"/>
  <c r="BQ13" i="1"/>
  <c r="BP13" i="1"/>
  <c r="BO13" i="1"/>
  <c r="BO17" i="1"/>
  <c r="BQ17" i="1"/>
  <c r="BP17" i="1"/>
  <c r="BP57" i="1"/>
  <c r="BQ57" i="1"/>
  <c r="BO57" i="1"/>
  <c r="BO32" i="1"/>
  <c r="BQ32" i="1"/>
  <c r="BP32" i="1"/>
  <c r="BQ36" i="1"/>
  <c r="BP36" i="1"/>
  <c r="BO36" i="1"/>
  <c r="BO42" i="1"/>
  <c r="BQ42" i="1"/>
  <c r="BP42" i="1"/>
  <c r="BO48" i="1"/>
  <c r="BQ48" i="1"/>
  <c r="BP48" i="1"/>
  <c r="BP61" i="1"/>
  <c r="BO61" i="1"/>
  <c r="BQ61" i="1"/>
  <c r="BP80" i="1"/>
  <c r="BO80" i="1"/>
  <c r="BQ80" i="1"/>
  <c r="BO53" i="1"/>
  <c r="BQ53" i="1"/>
  <c r="BP53" i="1"/>
  <c r="BP75" i="1"/>
  <c r="BQ75" i="1"/>
  <c r="BO75" i="1"/>
  <c r="BP68" i="1"/>
  <c r="BO68" i="1"/>
  <c r="BQ68" i="1"/>
  <c r="BP94" i="1"/>
  <c r="BO94" i="1"/>
  <c r="BQ94" i="1"/>
  <c r="BO90" i="1"/>
  <c r="BQ90" i="1"/>
  <c r="BP86" i="1"/>
  <c r="BQ86" i="1"/>
  <c r="BO86" i="1"/>
  <c r="U14" i="1"/>
  <c r="T14" i="1"/>
  <c r="V14" i="1"/>
  <c r="U10" i="1"/>
  <c r="T10" i="1"/>
  <c r="V10" i="1"/>
  <c r="U42" i="1"/>
  <c r="T42" i="1"/>
  <c r="V42" i="1"/>
  <c r="U50" i="1"/>
  <c r="V50" i="1"/>
  <c r="T50" i="1"/>
  <c r="T24" i="1"/>
  <c r="V24" i="1"/>
  <c r="U24" i="1"/>
  <c r="T28" i="1"/>
  <c r="V28" i="1"/>
  <c r="U28" i="1"/>
  <c r="U53" i="1"/>
  <c r="V53" i="1"/>
  <c r="T53" i="1"/>
  <c r="U56" i="1"/>
  <c r="T56" i="1"/>
  <c r="V56" i="1"/>
  <c r="U60" i="1"/>
  <c r="T60" i="1"/>
  <c r="V60" i="1"/>
  <c r="U64" i="1"/>
  <c r="V64" i="1"/>
  <c r="T64" i="1"/>
  <c r="U68" i="1"/>
  <c r="V68" i="1"/>
  <c r="T68" i="1"/>
  <c r="U72" i="1"/>
  <c r="V72" i="1"/>
  <c r="T72" i="1"/>
  <c r="U75" i="1"/>
  <c r="T75" i="1"/>
  <c r="V75" i="1"/>
  <c r="U79" i="1"/>
  <c r="T79" i="1"/>
  <c r="V79" i="1"/>
  <c r="T84" i="1"/>
  <c r="V84" i="1"/>
  <c r="U84" i="1"/>
  <c r="U88" i="1"/>
  <c r="T88" i="1"/>
  <c r="V88" i="1"/>
  <c r="U102" i="1"/>
  <c r="T102" i="1"/>
  <c r="V102" i="1"/>
  <c r="V92" i="1"/>
  <c r="U92" i="1"/>
  <c r="T92" i="1"/>
  <c r="V96" i="1"/>
  <c r="U96" i="1"/>
  <c r="T96" i="1"/>
  <c r="AQ25" i="1"/>
  <c r="AP25" i="1"/>
  <c r="AR25" i="1"/>
  <c r="AR43" i="1"/>
  <c r="AQ43" i="1"/>
  <c r="AP43" i="1"/>
  <c r="AP78" i="1"/>
  <c r="AR78" i="1"/>
  <c r="AQ78" i="1"/>
  <c r="AP73" i="1"/>
  <c r="AR73" i="1"/>
  <c r="AR85" i="1"/>
  <c r="AP85" i="1"/>
  <c r="AQ85" i="1"/>
  <c r="AP96" i="1"/>
  <c r="AR96" i="1"/>
  <c r="AQ96" i="1"/>
  <c r="AR32" i="1"/>
  <c r="AQ32" i="1"/>
  <c r="AP32" i="1"/>
  <c r="AQ27" i="1"/>
  <c r="AP27" i="1"/>
  <c r="AR27" i="1"/>
  <c r="U35" i="1"/>
  <c r="V35" i="1"/>
  <c r="T35" i="1"/>
  <c r="U31" i="1"/>
  <c r="V31" i="1"/>
  <c r="T31" i="1"/>
  <c r="BQ8" i="1"/>
  <c r="BP8" i="1"/>
  <c r="BO8" i="1"/>
  <c r="BQ12" i="1"/>
  <c r="BP12" i="1"/>
  <c r="BO12" i="1"/>
  <c r="BO31" i="1"/>
  <c r="BQ31" i="1"/>
  <c r="BP31" i="1"/>
  <c r="BO46" i="1"/>
  <c r="BQ46" i="1"/>
  <c r="BP46" i="1"/>
  <c r="BP60" i="1"/>
  <c r="BO60" i="1"/>
  <c r="BQ60" i="1"/>
  <c r="BP74" i="1"/>
  <c r="BQ74" i="1"/>
  <c r="BO74" i="1"/>
  <c r="BP84" i="1"/>
  <c r="BQ84" i="1"/>
  <c r="BO84" i="1"/>
  <c r="BP85" i="1"/>
  <c r="BQ85" i="1"/>
  <c r="BO85" i="1"/>
  <c r="V15" i="1"/>
  <c r="U15" i="1"/>
  <c r="T15" i="1"/>
  <c r="V29" i="1"/>
  <c r="U29" i="1"/>
  <c r="T29" i="1"/>
  <c r="U49" i="1"/>
  <c r="V49" i="1"/>
  <c r="T49" i="1"/>
  <c r="U52" i="1"/>
  <c r="V52" i="1"/>
  <c r="T52" i="1"/>
  <c r="U63" i="1"/>
  <c r="V63" i="1"/>
  <c r="T63" i="1"/>
  <c r="U67" i="1"/>
  <c r="V67" i="1"/>
  <c r="T67" i="1"/>
  <c r="U78" i="1"/>
  <c r="T78" i="1"/>
  <c r="V78" i="1"/>
  <c r="U87" i="1"/>
  <c r="T87" i="1"/>
  <c r="V87" i="1"/>
  <c r="U101" i="1"/>
  <c r="T101" i="1"/>
  <c r="V101" i="1"/>
  <c r="BQ27" i="1"/>
  <c r="BP27" i="1"/>
  <c r="BO27" i="1"/>
  <c r="AQ24" i="1"/>
  <c r="AP24" i="1"/>
  <c r="AR24" i="1"/>
  <c r="AR63" i="1"/>
  <c r="AP63" i="1"/>
  <c r="AQ63" i="1"/>
  <c r="AP75" i="1"/>
  <c r="AR75" i="1"/>
  <c r="AQ75" i="1"/>
  <c r="AR35" i="1"/>
  <c r="AQ35" i="1"/>
  <c r="AP35" i="1"/>
  <c r="U37" i="1"/>
  <c r="T37" i="1"/>
  <c r="V37" i="1"/>
  <c r="BQ26" i="1"/>
  <c r="BP26" i="1"/>
  <c r="BO26" i="1"/>
  <c r="AL62" i="1"/>
  <c r="AL21" i="1"/>
  <c r="AL53" i="1"/>
  <c r="AL57" i="1"/>
  <c r="AL83" i="1"/>
  <c r="AL45" i="1"/>
  <c r="AL51" i="1"/>
  <c r="AL76" i="1"/>
  <c r="AL80" i="1"/>
  <c r="AL67" i="1"/>
  <c r="AL71" i="1"/>
  <c r="AL88" i="1"/>
  <c r="AR88" i="1" s="1"/>
  <c r="AL87" i="1"/>
  <c r="AL100" i="1"/>
  <c r="AL94" i="1"/>
  <c r="AL98" i="1"/>
  <c r="AL34" i="1"/>
  <c r="AL30" i="1"/>
  <c r="U39" i="1"/>
  <c r="T39" i="1"/>
  <c r="V39" i="1"/>
  <c r="U33" i="1"/>
  <c r="V33" i="1"/>
  <c r="T33" i="1"/>
  <c r="V16" i="1"/>
  <c r="U16" i="1"/>
  <c r="T16" i="1"/>
  <c r="BQ20" i="1"/>
  <c r="BO20" i="1"/>
  <c r="BQ10" i="1"/>
  <c r="BP10" i="1"/>
  <c r="BO10" i="1"/>
  <c r="BQ14" i="1"/>
  <c r="BP14" i="1"/>
  <c r="BO14" i="1"/>
  <c r="BO18" i="1"/>
  <c r="BQ18" i="1"/>
  <c r="BP18" i="1"/>
  <c r="BP56" i="1"/>
  <c r="BQ56" i="1"/>
  <c r="BO33" i="1"/>
  <c r="BQ33" i="1"/>
  <c r="BP33" i="1"/>
  <c r="BQ37" i="1"/>
  <c r="BP37" i="1"/>
  <c r="BO37" i="1"/>
  <c r="BO43" i="1"/>
  <c r="BQ43" i="1"/>
  <c r="BP43" i="1"/>
  <c r="BH62" i="1"/>
  <c r="BH83" i="1"/>
  <c r="BH54" i="1"/>
  <c r="BH69" i="1"/>
  <c r="BH76" i="1"/>
  <c r="BH63" i="1"/>
  <c r="BH71" i="1"/>
  <c r="BH88" i="1"/>
  <c r="BH95" i="1"/>
  <c r="BH99" i="1"/>
  <c r="BH87" i="1"/>
  <c r="BH100" i="1"/>
  <c r="BH25" i="1"/>
  <c r="V19" i="1"/>
  <c r="U19" i="1"/>
  <c r="T19" i="1"/>
  <c r="U13" i="1"/>
  <c r="T13" i="1"/>
  <c r="V13" i="1"/>
  <c r="U9" i="1"/>
  <c r="T9" i="1"/>
  <c r="V9" i="1"/>
  <c r="T6" i="1"/>
  <c r="V6" i="1"/>
  <c r="U6" i="1"/>
  <c r="V44" i="1"/>
  <c r="U44" i="1"/>
  <c r="T44" i="1"/>
  <c r="T21" i="1"/>
  <c r="V21" i="1"/>
  <c r="U21" i="1"/>
  <c r="T25" i="1"/>
  <c r="V25" i="1"/>
  <c r="U25" i="1"/>
  <c r="V45" i="1"/>
  <c r="U45" i="1"/>
  <c r="T45" i="1"/>
  <c r="U54" i="1"/>
  <c r="V54" i="1"/>
  <c r="T54" i="1"/>
  <c r="V57" i="1"/>
  <c r="U57" i="1"/>
  <c r="T57" i="1"/>
  <c r="U61" i="1"/>
  <c r="T61" i="1"/>
  <c r="V61" i="1"/>
  <c r="U65" i="1"/>
  <c r="V65" i="1"/>
  <c r="T65" i="1"/>
  <c r="U69" i="1"/>
  <c r="V69" i="1"/>
  <c r="T69" i="1"/>
  <c r="U73" i="1"/>
  <c r="V73" i="1"/>
  <c r="T73" i="1"/>
  <c r="U76" i="1"/>
  <c r="T76" i="1"/>
  <c r="V76" i="1"/>
  <c r="U82" i="1"/>
  <c r="V82" i="1"/>
  <c r="T82" i="1"/>
  <c r="T85" i="1"/>
  <c r="V85" i="1"/>
  <c r="U85" i="1"/>
  <c r="U89" i="1"/>
  <c r="T89" i="1"/>
  <c r="V89" i="1"/>
  <c r="T99" i="1"/>
  <c r="V99" i="1"/>
  <c r="U99" i="1"/>
  <c r="V93" i="1"/>
  <c r="U93" i="1"/>
  <c r="T93" i="1"/>
  <c r="V97" i="1"/>
  <c r="U97" i="1"/>
  <c r="T97" i="1"/>
  <c r="AR90" i="1"/>
  <c r="AP90" i="1"/>
  <c r="AR102" i="1"/>
  <c r="AQ102" i="1"/>
  <c r="AR42" i="1"/>
  <c r="AQ42" i="1"/>
  <c r="AP42" i="1"/>
  <c r="U40" i="1"/>
  <c r="T40" i="1"/>
  <c r="V40" i="1"/>
  <c r="BQ40" i="1"/>
  <c r="BP40" i="1"/>
  <c r="BO40" i="1"/>
  <c r="BO52" i="1"/>
  <c r="BQ52" i="1"/>
  <c r="BP52" i="1"/>
  <c r="BP78" i="1"/>
  <c r="BQ78" i="1"/>
  <c r="BO78" i="1"/>
  <c r="BP92" i="1"/>
  <c r="BO92" i="1"/>
  <c r="BQ92" i="1"/>
  <c r="BQ23" i="1"/>
  <c r="BP23" i="1"/>
  <c r="BO23" i="1"/>
  <c r="U11" i="1"/>
  <c r="T11" i="1"/>
  <c r="V11" i="1"/>
  <c r="T23" i="1"/>
  <c r="V23" i="1"/>
  <c r="U23" i="1"/>
  <c r="U51" i="1"/>
  <c r="T51" i="1"/>
  <c r="V51" i="1"/>
  <c r="U71" i="1"/>
  <c r="V71" i="1"/>
  <c r="T71" i="1"/>
  <c r="AP29" i="1"/>
  <c r="AQ29" i="1"/>
  <c r="AR44" i="1"/>
  <c r="AQ44" i="1"/>
  <c r="AP44" i="1"/>
  <c r="AR66" i="1"/>
  <c r="AP66" i="1"/>
  <c r="AQ66" i="1"/>
  <c r="AR31" i="1"/>
  <c r="AQ31" i="1"/>
  <c r="AP31" i="1"/>
  <c r="AL20" i="1"/>
  <c r="AL19" i="1"/>
  <c r="AL18" i="1"/>
  <c r="AL17" i="1"/>
  <c r="AL16" i="1"/>
  <c r="AL15" i="1"/>
  <c r="AL60" i="1"/>
  <c r="AL41" i="1"/>
  <c r="AL38" i="1"/>
  <c r="AL6" i="1"/>
  <c r="AR6" i="1" s="1"/>
  <c r="AL40" i="1"/>
  <c r="AL37" i="1"/>
  <c r="AL39" i="1"/>
  <c r="AL36" i="1"/>
  <c r="AL14" i="1"/>
  <c r="AL13" i="1"/>
  <c r="AL12" i="1"/>
  <c r="AL11" i="1"/>
  <c r="AL10" i="1"/>
  <c r="AL9" i="1"/>
  <c r="AL8" i="1"/>
  <c r="AL7" i="1"/>
  <c r="AL49" i="1"/>
  <c r="AL54" i="1"/>
  <c r="AL58" i="1"/>
  <c r="AL89" i="1"/>
  <c r="AL46" i="1"/>
  <c r="AL56" i="1"/>
  <c r="AL77" i="1"/>
  <c r="AL64" i="1"/>
  <c r="AL68" i="1"/>
  <c r="AL72" i="1"/>
  <c r="AL84" i="1"/>
  <c r="AL101" i="1"/>
  <c r="AL91" i="1"/>
  <c r="AL95" i="1"/>
  <c r="AL33" i="1"/>
  <c r="AL28" i="1"/>
  <c r="AL22" i="1"/>
  <c r="BO28" i="1"/>
  <c r="BQ28" i="1"/>
  <c r="BP28" i="1"/>
  <c r="BQ24" i="1"/>
  <c r="BP24" i="1"/>
  <c r="BO24" i="1"/>
  <c r="V17" i="1"/>
  <c r="U17" i="1"/>
  <c r="T17" i="1"/>
  <c r="U36" i="1"/>
  <c r="T36" i="1"/>
  <c r="V36" i="1"/>
  <c r="U32" i="1"/>
  <c r="V32" i="1"/>
  <c r="T32" i="1"/>
  <c r="BQ11" i="1"/>
  <c r="BP11" i="1"/>
  <c r="BO11" i="1"/>
  <c r="BH15" i="1"/>
  <c r="BH21" i="1"/>
  <c r="BH30" i="1"/>
  <c r="BH34" i="1"/>
  <c r="BH39" i="1"/>
  <c r="BH44" i="1"/>
  <c r="BH55" i="1"/>
  <c r="BH73" i="1"/>
  <c r="BH49" i="1"/>
  <c r="BH59" i="1"/>
  <c r="BH70" i="1"/>
  <c r="BH77" i="1"/>
  <c r="BH66" i="1"/>
  <c r="BH72" i="1"/>
  <c r="BH91" i="1"/>
  <c r="BH96" i="1"/>
  <c r="BH102" i="1"/>
  <c r="BH89" i="1"/>
  <c r="BH101" i="1"/>
  <c r="U12" i="1"/>
  <c r="T12" i="1"/>
  <c r="V12" i="1"/>
  <c r="U8" i="1"/>
  <c r="T8" i="1"/>
  <c r="V8" i="1"/>
  <c r="T7" i="1"/>
  <c r="U7" i="1"/>
  <c r="V7" i="1"/>
  <c r="V46" i="1"/>
  <c r="U46" i="1"/>
  <c r="T46" i="1"/>
  <c r="T22" i="1"/>
  <c r="V22" i="1"/>
  <c r="U22" i="1"/>
  <c r="T26" i="1"/>
  <c r="V26" i="1"/>
  <c r="U26" i="1"/>
  <c r="V47" i="1"/>
  <c r="U47" i="1"/>
  <c r="T47" i="1"/>
  <c r="U55" i="1"/>
  <c r="V55" i="1"/>
  <c r="T55" i="1"/>
  <c r="V58" i="1"/>
  <c r="U58" i="1"/>
  <c r="T58" i="1"/>
  <c r="U62" i="1"/>
  <c r="T62" i="1"/>
  <c r="V62" i="1"/>
  <c r="U66" i="1"/>
  <c r="V66" i="1"/>
  <c r="T66" i="1"/>
  <c r="U70" i="1"/>
  <c r="V70" i="1"/>
  <c r="T70" i="1"/>
  <c r="U83" i="1"/>
  <c r="V83" i="1"/>
  <c r="T83" i="1"/>
  <c r="U77" i="1"/>
  <c r="T77" i="1"/>
  <c r="V77" i="1"/>
  <c r="U80" i="1"/>
  <c r="T80" i="1"/>
  <c r="V80" i="1"/>
  <c r="U86" i="1"/>
  <c r="T86" i="1"/>
  <c r="V86" i="1"/>
  <c r="U90" i="1"/>
  <c r="T90" i="1"/>
  <c r="V90" i="1"/>
  <c r="T100" i="1"/>
  <c r="V100" i="1"/>
  <c r="U100" i="1"/>
  <c r="V94" i="1"/>
  <c r="U94" i="1"/>
  <c r="T94" i="1"/>
  <c r="V98" i="1"/>
  <c r="U98" i="1"/>
  <c r="T98" i="1"/>
  <c r="BP72" i="1" l="1"/>
  <c r="BO72" i="1"/>
  <c r="BQ72" i="1"/>
  <c r="BO44" i="1"/>
  <c r="BQ44" i="1"/>
  <c r="BP44" i="1"/>
  <c r="AP91" i="1"/>
  <c r="AR91" i="1"/>
  <c r="AQ91" i="1"/>
  <c r="AR46" i="1"/>
  <c r="AQ46" i="1"/>
  <c r="AP46" i="1"/>
  <c r="AR14" i="1"/>
  <c r="AQ14" i="1"/>
  <c r="AP14" i="1"/>
  <c r="AR18" i="1"/>
  <c r="AQ18" i="1"/>
  <c r="AP18" i="1"/>
  <c r="BP71" i="1"/>
  <c r="BO71" i="1"/>
  <c r="BQ71" i="1"/>
  <c r="AP76" i="1"/>
  <c r="AR76" i="1"/>
  <c r="AQ76" i="1"/>
  <c r="BP66" i="1"/>
  <c r="BO66" i="1"/>
  <c r="BQ66" i="1"/>
  <c r="BQ39" i="1"/>
  <c r="BP39" i="1"/>
  <c r="BO39" i="1"/>
  <c r="AQ7" i="1"/>
  <c r="AP7" i="1"/>
  <c r="AR7" i="1"/>
  <c r="BP63" i="1"/>
  <c r="BO63" i="1"/>
  <c r="BQ63" i="1"/>
  <c r="BP77" i="1"/>
  <c r="BQ77" i="1"/>
  <c r="BO77" i="1"/>
  <c r="BQ89" i="1"/>
  <c r="BP89" i="1"/>
  <c r="BO89" i="1"/>
  <c r="AQ22" i="1"/>
  <c r="AP22" i="1"/>
  <c r="AR22" i="1"/>
  <c r="AR68" i="1"/>
  <c r="AP68" i="1"/>
  <c r="AQ68" i="1"/>
  <c r="AR49" i="1"/>
  <c r="AQ49" i="1"/>
  <c r="AP49" i="1"/>
  <c r="AR10" i="1"/>
  <c r="AQ10" i="1"/>
  <c r="AP10" i="1"/>
  <c r="AR40" i="1"/>
  <c r="AQ40" i="1"/>
  <c r="AP40" i="1"/>
  <c r="AP60" i="1"/>
  <c r="AR60" i="1"/>
  <c r="AQ60" i="1"/>
  <c r="BP87" i="1"/>
  <c r="BQ87" i="1"/>
  <c r="BO87" i="1"/>
  <c r="BO54" i="1"/>
  <c r="BQ54" i="1"/>
  <c r="BP54" i="1"/>
  <c r="AP57" i="1"/>
  <c r="AQ57" i="1"/>
  <c r="AR57" i="1"/>
  <c r="BO49" i="1"/>
  <c r="BQ49" i="1"/>
  <c r="BP49" i="1"/>
  <c r="BO15" i="1"/>
  <c r="BQ15" i="1"/>
  <c r="BP15" i="1"/>
  <c r="AQ28" i="1"/>
  <c r="AP28" i="1"/>
  <c r="AR28" i="1"/>
  <c r="AR101" i="1"/>
  <c r="AQ101" i="1"/>
  <c r="AP101" i="1"/>
  <c r="AR89" i="1"/>
  <c r="AQ89" i="1"/>
  <c r="AP89" i="1"/>
  <c r="AR11" i="1"/>
  <c r="AQ11" i="1"/>
  <c r="AP11" i="1"/>
  <c r="AR36" i="1"/>
  <c r="AQ36" i="1"/>
  <c r="AP36" i="1"/>
  <c r="AR15" i="1"/>
  <c r="AQ15" i="1"/>
  <c r="AP15" i="1"/>
  <c r="BO83" i="1"/>
  <c r="BP83" i="1"/>
  <c r="AP94" i="1"/>
  <c r="AR94" i="1"/>
  <c r="AQ94" i="1"/>
  <c r="AR71" i="1"/>
  <c r="AP71" i="1"/>
  <c r="AQ71" i="1"/>
  <c r="AR53" i="1"/>
  <c r="AQ53" i="1"/>
  <c r="AP53" i="1"/>
  <c r="BP96" i="1"/>
  <c r="BO96" i="1"/>
  <c r="BQ96" i="1"/>
  <c r="BO73" i="1"/>
  <c r="BQ73" i="1"/>
  <c r="BO34" i="1"/>
  <c r="BQ34" i="1"/>
  <c r="BP34" i="1"/>
  <c r="AR33" i="1"/>
  <c r="AQ33" i="1"/>
  <c r="AP33" i="1"/>
  <c r="AP84" i="1"/>
  <c r="AR84" i="1"/>
  <c r="AQ84" i="1"/>
  <c r="AP77" i="1"/>
  <c r="AR77" i="1"/>
  <c r="AQ77" i="1"/>
  <c r="AP58" i="1"/>
  <c r="AQ58" i="1"/>
  <c r="AR58" i="1"/>
  <c r="AR8" i="1"/>
  <c r="AQ8" i="1"/>
  <c r="AP8" i="1"/>
  <c r="AR12" i="1"/>
  <c r="AQ12" i="1"/>
  <c r="AP12" i="1"/>
  <c r="AR39" i="1"/>
  <c r="AQ39" i="1"/>
  <c r="AP39" i="1"/>
  <c r="AR16" i="1"/>
  <c r="AQ16" i="1"/>
  <c r="AP16" i="1"/>
  <c r="AR20" i="1"/>
  <c r="AP20" i="1"/>
  <c r="BQ25" i="1"/>
  <c r="BP25" i="1"/>
  <c r="BO25" i="1"/>
  <c r="BP95" i="1"/>
  <c r="BO95" i="1"/>
  <c r="BQ95" i="1"/>
  <c r="BP76" i="1"/>
  <c r="BQ76" i="1"/>
  <c r="BO76" i="1"/>
  <c r="BP62" i="1"/>
  <c r="BO62" i="1"/>
  <c r="BQ62" i="1"/>
  <c r="AR30" i="1"/>
  <c r="AQ30" i="1"/>
  <c r="AP30" i="1"/>
  <c r="AR100" i="1"/>
  <c r="AQ100" i="1"/>
  <c r="AR67" i="1"/>
  <c r="AP67" i="1"/>
  <c r="AQ67" i="1"/>
  <c r="BQ101" i="1"/>
  <c r="BP101" i="1"/>
  <c r="BO101" i="1"/>
  <c r="BP91" i="1"/>
  <c r="BO91" i="1"/>
  <c r="BQ91" i="1"/>
  <c r="BO30" i="1"/>
  <c r="BQ30" i="1"/>
  <c r="BP30" i="1"/>
  <c r="AP95" i="1"/>
  <c r="AR95" i="1"/>
  <c r="AQ95" i="1"/>
  <c r="AR72" i="1"/>
  <c r="AP72" i="1"/>
  <c r="AQ72" i="1"/>
  <c r="AR56" i="1"/>
  <c r="AQ56" i="1"/>
  <c r="AR54" i="1"/>
  <c r="AQ54" i="1"/>
  <c r="AP54" i="1"/>
  <c r="AR9" i="1"/>
  <c r="AQ9" i="1"/>
  <c r="AP9" i="1"/>
  <c r="AR13" i="1"/>
  <c r="AQ13" i="1"/>
  <c r="AP13" i="1"/>
  <c r="AR37" i="1"/>
  <c r="AQ37" i="1"/>
  <c r="AP37" i="1"/>
  <c r="AR17" i="1"/>
  <c r="AQ17" i="1"/>
  <c r="AP17" i="1"/>
  <c r="BQ100" i="1"/>
  <c r="BP100" i="1"/>
  <c r="BO100" i="1"/>
  <c r="AR34" i="1"/>
  <c r="AQ34" i="1"/>
  <c r="AP34" i="1"/>
  <c r="AR87" i="1"/>
  <c r="AP87" i="1"/>
  <c r="AQ87" i="1"/>
  <c r="AP80" i="1"/>
  <c r="AQ80" i="1"/>
  <c r="AR80" i="1"/>
  <c r="AP83" i="1"/>
  <c r="AQ83" i="1"/>
  <c r="AP62" i="1"/>
  <c r="AR62" i="1"/>
  <c r="AQ62" i="1"/>
</calcChain>
</file>

<file path=xl/sharedStrings.xml><?xml version="1.0" encoding="utf-8"?>
<sst xmlns="http://schemas.openxmlformats.org/spreadsheetml/2006/main" count="968" uniqueCount="249">
  <si>
    <t>new</t>
    <phoneticPr fontId="2"/>
  </si>
  <si>
    <t>reducing end : hemiacetal  derivertized with aoWR tag.</t>
    <phoneticPr fontId="2"/>
  </si>
  <si>
    <t>old</t>
    <phoneticPr fontId="2"/>
  </si>
  <si>
    <t>1x10^6cells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100ug protein</t>
  </si>
  <si>
    <t>TSR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Concentration (pmol/100ug protein)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3</t>
    <phoneticPr fontId="2"/>
  </si>
  <si>
    <t>Pauci-</t>
    <phoneticPr fontId="2"/>
  </si>
  <si>
    <t>(Hex)1 (HexNAc)2 (Fuc)1 [M1F]</t>
    <phoneticPr fontId="2"/>
  </si>
  <si>
    <t>N.D.</t>
    <phoneticPr fontId="2"/>
  </si>
  <si>
    <t>N-1</t>
    <phoneticPr fontId="2"/>
  </si>
  <si>
    <t>N.D.</t>
    <phoneticPr fontId="2"/>
  </si>
  <si>
    <t>-</t>
    <phoneticPr fontId="2"/>
  </si>
  <si>
    <t>Pauci-</t>
    <phoneticPr fontId="2"/>
  </si>
  <si>
    <t>(Hex)1 (HexNAc)2 (Fuc)1 [M1F]</t>
    <phoneticPr fontId="2"/>
  </si>
  <si>
    <t>mannose</t>
    <phoneticPr fontId="2"/>
  </si>
  <si>
    <t>(Hex)2 (HexNAc)2 [M2]</t>
    <phoneticPr fontId="2"/>
  </si>
  <si>
    <t>N-2</t>
  </si>
  <si>
    <t>mannose</t>
    <phoneticPr fontId="2"/>
  </si>
  <si>
    <t>(Hex)2 (HexNAc)2 [M2]</t>
    <phoneticPr fontId="2"/>
  </si>
  <si>
    <t>(Hex)2 (HexNAc)2 (Fuc)1 [M2F]</t>
    <phoneticPr fontId="2"/>
  </si>
  <si>
    <t>N-3</t>
  </si>
  <si>
    <t>(Hex)3 (HexNAc)2 [M3]</t>
    <phoneticPr fontId="2"/>
  </si>
  <si>
    <t>N-4</t>
  </si>
  <si>
    <t>(Hex)3 (HexNAc)2 (Fuc)1 [M3F]</t>
    <phoneticPr fontId="2"/>
  </si>
  <si>
    <t>N-5</t>
  </si>
  <si>
    <t>(Hex)3 (HexNAc)2 (Fuc)1 [M3F]</t>
    <phoneticPr fontId="2"/>
  </si>
  <si>
    <t>(Hex)4 (HexNAc)2 [M4]</t>
    <phoneticPr fontId="2"/>
  </si>
  <si>
    <t>N-6</t>
  </si>
  <si>
    <t>(Hex)4 (HexNAc)2 (Fuc)1 [M4F]</t>
    <phoneticPr fontId="2"/>
  </si>
  <si>
    <t>N-7</t>
  </si>
  <si>
    <t>(Hex)4 (HexNAc)2 (Fuc)1 [M4F]</t>
    <phoneticPr fontId="2"/>
  </si>
  <si>
    <t>(Hex)2 (Fuc)1 + (Man)3(GlcNAc)2 [M5F]</t>
    <phoneticPr fontId="2"/>
  </si>
  <si>
    <t>N-8</t>
  </si>
  <si>
    <t>High-</t>
    <phoneticPr fontId="2"/>
  </si>
  <si>
    <t>(Hex)2 + (Man)3(GlcNAc)2 [M5]</t>
    <phoneticPr fontId="2"/>
  </si>
  <si>
    <t>N-9</t>
  </si>
  <si>
    <t>(Hex)3 + (Man)3(GlcNAc)2 [M6]</t>
    <phoneticPr fontId="2"/>
  </si>
  <si>
    <t>N-10</t>
  </si>
  <si>
    <t>(Hex)4 + (Man)3(GlcNAc)2 [M7]</t>
    <phoneticPr fontId="2"/>
  </si>
  <si>
    <t>N-11</t>
  </si>
  <si>
    <t>(Hex)5 + (Man)3(GlcNAc)2 [M8]</t>
    <phoneticPr fontId="2"/>
  </si>
  <si>
    <t>N-12</t>
  </si>
  <si>
    <t>(Hex)6 + (Man)3(GlcNAc)2 [M9]</t>
    <phoneticPr fontId="2"/>
  </si>
  <si>
    <t>N-13</t>
  </si>
  <si>
    <t>(Hex)7 + (Man)3(GlcNAc)2 [M9+Glc]</t>
    <phoneticPr fontId="2"/>
  </si>
  <si>
    <t>N-14</t>
  </si>
  <si>
    <t>(Hex)8 + (Man)3(GlcNAc)2 [M9+2Glc]</t>
    <phoneticPr fontId="2"/>
  </si>
  <si>
    <t>N-15</t>
  </si>
  <si>
    <t>(Hex)9+ (Man)3(GlcNAc)2 [M9+3Glc]</t>
    <phoneticPr fontId="2"/>
  </si>
  <si>
    <t>N-16</t>
  </si>
  <si>
    <t>Complex/</t>
    <phoneticPr fontId="2"/>
  </si>
  <si>
    <t>(HexNAc)1 + (Man)3(GlcNAc)2</t>
  </si>
  <si>
    <t>N-17</t>
  </si>
  <si>
    <t>Hybrid</t>
    <phoneticPr fontId="2"/>
  </si>
  <si>
    <t>(HexNAc)1 (Fuc)1 + (Man)3(GlcNAc)2</t>
  </si>
  <si>
    <t>N-18</t>
  </si>
  <si>
    <t>(neutral)</t>
    <phoneticPr fontId="2"/>
  </si>
  <si>
    <t>(Hex)1 (HexNAc)1 + (Man)3(GlcNAc)2</t>
  </si>
  <si>
    <t>N-19</t>
  </si>
  <si>
    <t>(HexNAc)2 + (Man)3(GlcNAc)2</t>
  </si>
  <si>
    <t>N-20</t>
  </si>
  <si>
    <t>(Hex)1 (HexNAc)1 (Fuc)1 + (Man)3(GlcNAc)2</t>
  </si>
  <si>
    <t>N-21</t>
  </si>
  <si>
    <t>(HexNAc)2 (Fuc)1 + (Man)3(GlcNAc)2</t>
  </si>
  <si>
    <t>N-22</t>
  </si>
  <si>
    <t>(Hex)1 (HexNAc)2 + (Man)3(GlcNAc)2</t>
  </si>
  <si>
    <t>N-23</t>
  </si>
  <si>
    <t>(HexNAc)3 + (Man)3(GlcNAc)2</t>
  </si>
  <si>
    <t>N-24</t>
  </si>
  <si>
    <t>-</t>
    <phoneticPr fontId="2"/>
  </si>
  <si>
    <t>(Hex)2 (HexNAc)1 (Fuc)1 + (Man)3(GlcNAc)2</t>
  </si>
  <si>
    <t>N-25</t>
  </si>
  <si>
    <t>(Hex)1 (HexNAc)2 (Fuc)1 + (Man)3(GlcNAc)2</t>
  </si>
  <si>
    <t>N-26</t>
  </si>
  <si>
    <t>(Hex)2 (HexNAc)2 + (Man)3(GlcNAc)2</t>
  </si>
  <si>
    <t>N-27</t>
  </si>
  <si>
    <t>*α2-3Neuraminidase</t>
  </si>
  <si>
    <t>(Hex)3 (HexNAc)1 (Fuc)1 + (Man)3(GlcNAc)2</t>
  </si>
  <si>
    <t>N-28</t>
  </si>
  <si>
    <t>(Hex)1 (HexNAc)2 (Fuc)2 + (Man)3(GlcNAc)2</t>
  </si>
  <si>
    <t>N-29</t>
  </si>
  <si>
    <t>(Hex)2 (HexNAc)2 (Fuc)1 + (Man)3(GlcNAc)2</t>
  </si>
  <si>
    <t>N-30</t>
  </si>
  <si>
    <t>(Hex)3 (HexNAc)2 + (Man)3(GlcNAc)2</t>
  </si>
  <si>
    <t>N-31</t>
  </si>
  <si>
    <t>(Hex)1 (HexNAc)3 (Fuc)1 + (Man)3(GlcNAc)2</t>
  </si>
  <si>
    <t>N-32</t>
  </si>
  <si>
    <t>(Hex)2(HexNAc)3+(Man)3(GlcNAc)2</t>
  </si>
  <si>
    <t>N-33</t>
  </si>
  <si>
    <t>(HexNAc)4 (Fuc)1 + (Man)3(GlcNAc)2</t>
  </si>
  <si>
    <t>N-34</t>
  </si>
  <si>
    <t>(Hex)2 (HexNAc)2 (Fuc)2 + (Man)3(GlcNAc)2</t>
  </si>
  <si>
    <t>N-35</t>
  </si>
  <si>
    <t>(Hex)4 (HexNAc)2 + (Man)3(GlcNAc)2</t>
  </si>
  <si>
    <t>N-36</t>
  </si>
  <si>
    <t>(Hex)1 (HexNAc)3 (Fuc)2 + (Man)3(GlcNAc)2</t>
  </si>
  <si>
    <t>N-37</t>
  </si>
  <si>
    <t>(Hex)2 (HexNAc)3 (Fuc)1 + (Man)3(GlcNAc)2</t>
  </si>
  <si>
    <t>N-38</t>
  </si>
  <si>
    <t>(Hex)3 (HexNAc)3 + (Man)3(GlcNAc)2</t>
  </si>
  <si>
    <t>N-39</t>
  </si>
  <si>
    <t>(Hex)1(HexNAc)4 (Fuc)1 + (Man)3(GlcNAc)2</t>
  </si>
  <si>
    <t>N-40</t>
  </si>
  <si>
    <t>(Hex)2 (HexNAc)2 (Fuc)3 + (Man)3(GlcNAc)2</t>
  </si>
  <si>
    <t>N-41</t>
  </si>
  <si>
    <t>(Hex)4 (HexNAc)2 (Fuc)1 + (Man)3(GlcNAc)2</t>
  </si>
  <si>
    <t>N-42</t>
  </si>
  <si>
    <t xml:space="preserve">	(Hex)2 (HexNAc)3 (Fuc)2 + (Man)3(GlcNAc)2</t>
  </si>
  <si>
    <t>N-43</t>
  </si>
  <si>
    <t>(Hex)3 (HexNAc)3 (Fuc)1 + (Man)3(GlcNAc)2</t>
  </si>
  <si>
    <t>N-44</t>
  </si>
  <si>
    <t>(Hex)2(HexNAc)4 (Fuc)1 + (Man)3(GlcNAc)2</t>
  </si>
  <si>
    <t>N-45</t>
  </si>
  <si>
    <t xml:space="preserve">	(Hex)3 (HexNAc)4  + (Man)3(GlcNAc)2</t>
  </si>
  <si>
    <t>N-46</t>
  </si>
  <si>
    <t>(Hex)3 (HexNAc)3 (Fuc)2 + (Man)3(GlcNAc)2</t>
  </si>
  <si>
    <t>N-47</t>
  </si>
  <si>
    <t xml:space="preserve">	(Hex)3 (HexNAc)4 (Fuc)1 + (Man)3(GlcNAc)2</t>
  </si>
  <si>
    <t>N-48</t>
  </si>
  <si>
    <t>(Hex)4 (HexNAc)4 (Fuc)1 + (Man)3(GlcNAc)2</t>
  </si>
  <si>
    <t>N-49</t>
  </si>
  <si>
    <t>(Hex)3 (HexNAc)4 (Fuc)2 + (Man)3(GlcNAc)2</t>
  </si>
  <si>
    <t>N-50</t>
  </si>
  <si>
    <t>Complex/</t>
    <phoneticPr fontId="2"/>
  </si>
  <si>
    <t>(Hex)1 (HexNAc)1 (NeuAc)1 + (Man)3(GlcNAc)2</t>
  </si>
  <si>
    <t>N-51</t>
  </si>
  <si>
    <t>Hybrid</t>
    <phoneticPr fontId="2"/>
  </si>
  <si>
    <t>(Hex)1 (HexNAc)1 (Fuc)1 (NeuAc)1 + (Man)3(GlcNAc)2</t>
  </si>
  <si>
    <t>N-52</t>
  </si>
  <si>
    <t>Hybrid</t>
    <phoneticPr fontId="2"/>
  </si>
  <si>
    <t>(acidic)</t>
    <phoneticPr fontId="2"/>
  </si>
  <si>
    <t>(Hex)2 (HexNAc)1 (NeuAc)1 + (Man)3(GlcNAc)2</t>
  </si>
  <si>
    <t>N-53</t>
  </si>
  <si>
    <t>(Hex)2 (HexNAc)1 (NeuGc)1 + (Man)3(GlcNAc)2</t>
  </si>
  <si>
    <t>N.D.</t>
    <phoneticPr fontId="2"/>
  </si>
  <si>
    <t>N-54</t>
  </si>
  <si>
    <t>-</t>
    <phoneticPr fontId="2"/>
  </si>
  <si>
    <t>(Hex)2 (HexNAc)1 (Fuc)1 (NeuAc)1 + (Man)3(GlcNAc)2</t>
  </si>
  <si>
    <t>N-55</t>
  </si>
  <si>
    <t>(Hex)3 (HexNAc)1 (NeuAc)1 + (Man)3(GlcNAc)2</t>
  </si>
  <si>
    <t>N-56</t>
  </si>
  <si>
    <t>(Hex)1 (HexNAc)2 (Fuc)1 (NeuAc)1 + (Man)3(GlcNAc)2</t>
  </si>
  <si>
    <t>N-57</t>
  </si>
  <si>
    <t>(Hex)2 (HexNAc)2 (NeuAc)1 + (Man)3(GlcNAc)2</t>
  </si>
  <si>
    <t>N-58</t>
  </si>
  <si>
    <t>(Hex)2 (HexNAc)1 (Fuc)2 (NeuAc)1 + (Man)3(GlcNAc)2</t>
  </si>
  <si>
    <t>N-59</t>
  </si>
  <si>
    <t>(Hex)4 (HexNAc)1 (NeuAc)1 + (Man)3(GlcNAc)2</t>
  </si>
  <si>
    <t>N-60</t>
  </si>
  <si>
    <t>(Hex)1 (HexNAc)2 (Fuc)2 (NeuAc)1 + (Man)3(GlcNAc)2</t>
  </si>
  <si>
    <t>N-61</t>
  </si>
  <si>
    <t>(Hex)2 (HexNAc)2 (Fuc)1 (NeuAc)1 + (Man)3(GlcNAc)2</t>
  </si>
  <si>
    <t>N-62</t>
  </si>
  <si>
    <t>(Hex)3 (HexNAc)2 (NeuAc)1 + (Man)3(GlcNAc)2</t>
  </si>
  <si>
    <t>N-63</t>
  </si>
  <si>
    <t>(Hex)3 (HexNAc)2 (NeuGc)1 + (Man)3(GlcNAc)2</t>
  </si>
  <si>
    <t>N-64</t>
  </si>
  <si>
    <t>(Hex)1 (HexNAc)3 (Fuc)1 (NeuAc)1 + (Man)3(GlcNAc)2</t>
  </si>
  <si>
    <t>N-65</t>
  </si>
  <si>
    <t>(Hex)2 (HexNAc)2 (Fuc)2 (NeuAc)1 + (Man)3(GlcNAc)2</t>
  </si>
  <si>
    <t>N-66</t>
  </si>
  <si>
    <t>(Hex)2 (HexNAc)2 (NeuAc)2 + (Man)3(GlcNAc)2</t>
  </si>
  <si>
    <t>N-67</t>
  </si>
  <si>
    <t>(Hex)2 (HexNAc)2 (NeuAc)1(NeuGc)1 + (Man)3(GlcNAc)2</t>
  </si>
  <si>
    <t>N-68</t>
  </si>
  <si>
    <t>(Hex)2 (HexNAc)3 (Fuc)1 (NeuAc)1 + (Man)3(GlcNAc)2</t>
  </si>
  <si>
    <t>N-69</t>
  </si>
  <si>
    <t>(Hex)3 (HexNAc)3  (NeuAc)1 + (Man)3(GlcNAc)2</t>
  </si>
  <si>
    <t>N-70</t>
  </si>
  <si>
    <t>(Hex)2 (HexNAc)2 (Fuc)1 (NeuAc)2 + (Man)3(GlcNAc)2 lacton</t>
  </si>
  <si>
    <t>N-71</t>
  </si>
  <si>
    <t>(Hex)2 (HexNAc)2 (Fuc)1 (NeuAc)2 + (Man)3(GlcNAc)2</t>
  </si>
  <si>
    <t>N-72</t>
  </si>
  <si>
    <t>(Hex)3 (HexNAc)2 (NeuAc)2 + (Man)3(GlcNAc)2</t>
  </si>
  <si>
    <t>N-73</t>
  </si>
  <si>
    <t>(Hex)2 (HexNAc)2 (Fuc)1(NeuGc)2 + (Man)3(GlcNAc)2</t>
  </si>
  <si>
    <t>N-74</t>
  </si>
  <si>
    <t>(Hex)3 (HexNAc)3 (Fuc)1 (NeuAc)1 + (Man)3(GlcNAc)2</t>
  </si>
  <si>
    <t>N-75</t>
  </si>
  <si>
    <t>(Hex)3 (HexNAc)3 (Fuc)1 (NeuGc)1 + (Man)3(GlcNAc)2</t>
  </si>
  <si>
    <t>N-76</t>
  </si>
  <si>
    <t>(Hex)3 (HexNAc)2 (Fuc)1 (NeuAc)2 + (Man)3(GlcNAc)2</t>
  </si>
  <si>
    <t>N-77</t>
  </si>
  <si>
    <t>(Hex)2 (HexNAc)3 (Fuc)1 (NeuAc)2 + (Man)3(GlcNAc)2</t>
  </si>
  <si>
    <t>N-78</t>
  </si>
  <si>
    <t>(Hex)3 (HexNAc)3 (Fuc)2 (NeuAc)1 + (Man)3(GlcNAc)2</t>
  </si>
  <si>
    <t>N-79</t>
  </si>
  <si>
    <t>(Hex)3 (HexNAc)3  (NeuAc)2 + (Man)3(GlcNAc)2</t>
  </si>
  <si>
    <t>N-80</t>
  </si>
  <si>
    <t>(Hex)4 (HexNAc)4 (NeuAc)1 + (Man)3(GlcNAc)2</t>
  </si>
  <si>
    <t>N-81</t>
  </si>
  <si>
    <t>(Hex)3 (HexNAc)3 (Fuc)1 (NeuAc)2 + (Man)3(GlcNAc)2</t>
  </si>
  <si>
    <t>N-82</t>
  </si>
  <si>
    <t>(Hex)3 (HexNAc)3 (Fuc)1 (NeuAc)1 (NeuGc)1 + (Man)3(GlcNAc)2</t>
  </si>
  <si>
    <t>N-83</t>
  </si>
  <si>
    <t>(Hex)4 (HexNAc)4 (Fuc)1 (NeuAc)1 + (Man)3(GlcNAc)2</t>
  </si>
  <si>
    <t>N-84</t>
  </si>
  <si>
    <t>(Hex)3 (HexNAc)3 (Fuc)2 (NeuAc)2 + (Man)3(GlcNAc)2</t>
  </si>
  <si>
    <t>N-85</t>
  </si>
  <si>
    <t>(Hex)3 (HexNAc)3 (NeuAc)3 + (Man)3(GlcNAc)2</t>
  </si>
  <si>
    <t>N-86</t>
  </si>
  <si>
    <t>(Hex)4 (HexNAc)4 (Fuc)2 (NeuAc)1 + (Man)3(GlcNAc)2</t>
  </si>
  <si>
    <t>N-87</t>
  </si>
  <si>
    <t>(Hex)3 (HexNAc)3 (NeuGc)3 + (Man)3(GlcNAc)2</t>
  </si>
  <si>
    <t>N-88</t>
  </si>
  <si>
    <t>(Hex)4 (HexNAc)4 (NeuAc)2 + (Man)3(GlcNAc)2</t>
  </si>
  <si>
    <t>N-89</t>
  </si>
  <si>
    <t>(Hex)3 (HexNAc)3 (Fuc)1 (NeuAc)3 + (Man)3(GlcNAc)2</t>
  </si>
  <si>
    <t>N-90</t>
  </si>
  <si>
    <t>(Hex)4 (HexNAc)4 (Fuc)1(NeuAc)2 + (Man)3(GlcNAc)2</t>
  </si>
  <si>
    <t>N-91</t>
  </si>
  <si>
    <t>(Hex)3 (HexNAc)3 (NeuAc)4 + (Man)3(GlcNAc)2</t>
  </si>
  <si>
    <t>N-92</t>
  </si>
  <si>
    <t>(Hex)3 (HexNAc)3 (NeuAc)3 (NeuGc)1 + (Man)3(GlcNAc)2</t>
  </si>
  <si>
    <t>N-93</t>
  </si>
  <si>
    <t>(Hex)4 (HexNAc)4 (Fuc)2(NeuAc)2 + (Man)3(GlcNAc)2</t>
  </si>
  <si>
    <t>N-94</t>
  </si>
  <si>
    <t>(Hex)4 (HexNAc)4 (NeuAc)3 + (Man)3(GlcNAc)2</t>
  </si>
  <si>
    <t>N-95</t>
  </si>
  <si>
    <t>(Hex)4 (HexNAc)4 (Fuc)1 (NeuAc)3 + (Man)3(GlcNAc)2</t>
  </si>
  <si>
    <t>N-96</t>
  </si>
  <si>
    <t>(Hex)4 (HexNAc)4 (NeuAc)4 + (Man)3(GlcNAc)2</t>
  </si>
  <si>
    <t>N-97</t>
  </si>
  <si>
    <t>Total number of peaks (mass range 1150-4050)</t>
    <phoneticPr fontId="2"/>
  </si>
  <si>
    <t>Number of assigned masses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[Red]\(0.00\)"/>
    <numFmt numFmtId="178" formatCode="0.000_ "/>
    <numFmt numFmtId="179" formatCode="0.0000_ ;[Red]\-0.0000\ "/>
    <numFmt numFmtId="180" formatCode="0_);[Red]\(0\)"/>
  </numFmts>
  <fonts count="13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color rgb="FF000000"/>
      <name val="Arial Unicode MS"/>
      <family val="3"/>
      <charset val="128"/>
    </font>
    <font>
      <sz val="10"/>
      <name val="Calibri"/>
      <family val="2"/>
    </font>
    <font>
      <sz val="11"/>
      <name val="ＭＳ Ｐゴシック"/>
      <family val="3"/>
      <charset val="128"/>
    </font>
    <font>
      <sz val="10"/>
      <name val="ＭＳ Ｐゴシック"/>
      <family val="2"/>
      <charset val="128"/>
      <scheme val="minor"/>
    </font>
    <font>
      <sz val="11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</cellStyleXfs>
  <cellXfs count="24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7" fillId="2" borderId="4" xfId="0" applyFont="1" applyFill="1" applyBorder="1">
      <alignment vertical="center"/>
    </xf>
    <xf numFmtId="0" fontId="5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5" fillId="2" borderId="2" xfId="0" applyFont="1" applyFill="1" applyBorder="1">
      <alignment vertical="center"/>
    </xf>
    <xf numFmtId="0" fontId="5" fillId="2" borderId="16" xfId="0" applyFont="1" applyFill="1" applyBorder="1" applyAlignment="1">
      <alignment horizontal="center" vertical="center"/>
    </xf>
    <xf numFmtId="0" fontId="8" fillId="2" borderId="2" xfId="0" applyFont="1" applyFill="1" applyBorder="1">
      <alignment vertical="center"/>
    </xf>
    <xf numFmtId="0" fontId="7" fillId="2" borderId="16" xfId="0" applyFont="1" applyFill="1" applyBorder="1">
      <alignment vertical="center"/>
    </xf>
    <xf numFmtId="0" fontId="7" fillId="2" borderId="3" xfId="0" applyFont="1" applyFill="1" applyBorder="1">
      <alignment vertical="center"/>
    </xf>
    <xf numFmtId="0" fontId="1" fillId="2" borderId="17" xfId="0" applyFont="1" applyFill="1" applyBorder="1">
      <alignment vertical="center"/>
    </xf>
    <xf numFmtId="2" fontId="9" fillId="2" borderId="2" xfId="0" applyNumberFormat="1" applyFont="1" applyFill="1" applyBorder="1" applyAlignment="1">
      <alignment horizontal="center" vertical="center"/>
    </xf>
    <xf numFmtId="2" fontId="9" fillId="3" borderId="0" xfId="1" applyNumberFormat="1" applyFont="1" applyFill="1" applyAlignment="1">
      <alignment horizontal="center" vertical="center"/>
    </xf>
    <xf numFmtId="2" fontId="9" fillId="0" borderId="18" xfId="1" applyNumberFormat="1" applyFont="1" applyFill="1" applyBorder="1" applyAlignment="1">
      <alignment horizontal="center" vertical="center"/>
    </xf>
    <xf numFmtId="2" fontId="9" fillId="0" borderId="0" xfId="1" applyNumberFormat="1" applyFont="1">
      <alignment vertical="center"/>
    </xf>
    <xf numFmtId="2" fontId="9" fillId="3" borderId="16" xfId="1" applyNumberFormat="1" applyFont="1" applyFill="1" applyBorder="1">
      <alignment vertical="center"/>
    </xf>
    <xf numFmtId="2" fontId="9" fillId="0" borderId="19" xfId="1" applyNumberFormat="1" applyFont="1" applyBorder="1">
      <alignment vertical="center"/>
    </xf>
    <xf numFmtId="2" fontId="9" fillId="0" borderId="17" xfId="1" applyNumberFormat="1" applyFont="1" applyBorder="1">
      <alignment vertical="center"/>
    </xf>
    <xf numFmtId="176" fontId="3" fillId="3" borderId="20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176" fontId="3" fillId="2" borderId="21" xfId="0" applyNumberFormat="1" applyFont="1" applyFill="1" applyBorder="1">
      <alignment vertical="center"/>
    </xf>
    <xf numFmtId="2" fontId="3" fillId="2" borderId="20" xfId="0" applyNumberFormat="1" applyFont="1" applyFill="1" applyBorder="1">
      <alignment vertical="center"/>
    </xf>
    <xf numFmtId="2" fontId="3" fillId="2" borderId="15" xfId="0" applyNumberFormat="1" applyFont="1" applyFill="1" applyBorder="1">
      <alignment vertical="center"/>
    </xf>
    <xf numFmtId="2" fontId="3" fillId="2" borderId="21" xfId="0" applyNumberFormat="1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2" fontId="9" fillId="2" borderId="16" xfId="1" applyNumberFormat="1" applyFont="1" applyFill="1" applyBorder="1" applyAlignment="1">
      <alignment horizontal="center" vertical="center"/>
    </xf>
    <xf numFmtId="2" fontId="9" fillId="2" borderId="19" xfId="1" applyNumberFormat="1" applyFont="1" applyFill="1" applyBorder="1" applyAlignment="1">
      <alignment horizontal="center" vertical="center"/>
    </xf>
    <xf numFmtId="2" fontId="9" fillId="2" borderId="17" xfId="1" applyNumberFormat="1" applyFont="1" applyFill="1" applyBorder="1">
      <alignment vertical="center"/>
    </xf>
    <xf numFmtId="176" fontId="3" fillId="2" borderId="16" xfId="0" applyNumberFormat="1" applyFont="1" applyFill="1" applyBorder="1" applyAlignment="1">
      <alignment horizontal="center" vertical="center"/>
    </xf>
    <xf numFmtId="176" fontId="3" fillId="2" borderId="19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>
      <alignment vertical="center"/>
    </xf>
    <xf numFmtId="0" fontId="3" fillId="2" borderId="2" xfId="0" applyFont="1" applyFill="1" applyBorder="1">
      <alignment vertical="center"/>
    </xf>
    <xf numFmtId="177" fontId="9" fillId="0" borderId="16" xfId="0" applyNumberFormat="1" applyFont="1" applyFill="1" applyBorder="1" applyAlignment="1">
      <alignment horizontal="center" vertical="center"/>
    </xf>
    <xf numFmtId="177" fontId="9" fillId="0" borderId="19" xfId="0" applyNumberFormat="1" applyFont="1" applyFill="1" applyBorder="1" applyAlignment="1">
      <alignment horizontal="center" vertical="center"/>
    </xf>
    <xf numFmtId="177" fontId="9" fillId="2" borderId="3" xfId="0" applyNumberFormat="1" applyFont="1" applyFill="1" applyBorder="1">
      <alignment vertical="center"/>
    </xf>
    <xf numFmtId="177" fontId="9" fillId="2" borderId="16" xfId="0" applyNumberFormat="1" applyFont="1" applyFill="1" applyBorder="1">
      <alignment vertical="center"/>
    </xf>
    <xf numFmtId="177" fontId="9" fillId="2" borderId="19" xfId="0" applyNumberFormat="1" applyFont="1" applyFill="1" applyBorder="1">
      <alignment vertical="center"/>
    </xf>
    <xf numFmtId="178" fontId="9" fillId="2" borderId="16" xfId="0" applyNumberFormat="1" applyFont="1" applyFill="1" applyBorder="1" applyAlignment="1">
      <alignment horizontal="center" vertical="center"/>
    </xf>
    <xf numFmtId="178" fontId="9" fillId="2" borderId="19" xfId="0" applyNumberFormat="1" applyFont="1" applyFill="1" applyBorder="1" applyAlignment="1">
      <alignment horizontal="center" vertical="center"/>
    </xf>
    <xf numFmtId="178" fontId="9" fillId="2" borderId="17" xfId="0" applyNumberFormat="1" applyFont="1" applyFill="1" applyBorder="1">
      <alignment vertical="center"/>
    </xf>
    <xf numFmtId="2" fontId="9" fillId="2" borderId="16" xfId="0" applyNumberFormat="1" applyFont="1" applyFill="1" applyBorder="1">
      <alignment vertical="center"/>
    </xf>
    <xf numFmtId="2" fontId="9" fillId="2" borderId="2" xfId="0" applyNumberFormat="1" applyFont="1" applyFill="1" applyBorder="1">
      <alignment vertical="center"/>
    </xf>
    <xf numFmtId="2" fontId="9" fillId="2" borderId="17" xfId="0" applyNumberFormat="1" applyFont="1" applyFill="1" applyBorder="1">
      <alignment vertical="center"/>
    </xf>
    <xf numFmtId="179" fontId="0" fillId="4" borderId="0" xfId="0" applyNumberFormat="1" applyFill="1">
      <alignment vertical="center"/>
    </xf>
    <xf numFmtId="179" fontId="0" fillId="0" borderId="0" xfId="0" applyNumberFormat="1">
      <alignment vertical="center"/>
    </xf>
    <xf numFmtId="0" fontId="5" fillId="2" borderId="15" xfId="0" applyFont="1" applyFill="1" applyBorder="1">
      <alignment vertical="center"/>
    </xf>
    <xf numFmtId="0" fontId="5" fillId="2" borderId="20" xfId="0" applyFont="1" applyFill="1" applyBorder="1" applyAlignment="1">
      <alignment horizontal="center" vertical="center"/>
    </xf>
    <xf numFmtId="0" fontId="8" fillId="2" borderId="15" xfId="0" applyFont="1" applyFill="1" applyBorder="1">
      <alignment vertical="center"/>
    </xf>
    <xf numFmtId="0" fontId="7" fillId="2" borderId="20" xfId="0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1" fillId="2" borderId="21" xfId="0" applyFont="1" applyFill="1" applyBorder="1">
      <alignment vertical="center"/>
    </xf>
    <xf numFmtId="2" fontId="9" fillId="2" borderId="15" xfId="0" applyNumberFormat="1" applyFont="1" applyFill="1" applyBorder="1" applyAlignment="1">
      <alignment horizontal="center" vertical="center"/>
    </xf>
    <xf numFmtId="2" fontId="9" fillId="4" borderId="18" xfId="1" applyNumberFormat="1" applyFont="1" applyFill="1" applyBorder="1">
      <alignment vertical="center"/>
    </xf>
    <xf numFmtId="2" fontId="9" fillId="0" borderId="20" xfId="1" applyNumberFormat="1" applyFont="1" applyBorder="1">
      <alignment vertical="center"/>
    </xf>
    <xf numFmtId="2" fontId="9" fillId="0" borderId="18" xfId="1" applyNumberFormat="1" applyFont="1" applyBorder="1">
      <alignment vertical="center"/>
    </xf>
    <xf numFmtId="2" fontId="9" fillId="0" borderId="21" xfId="1" applyNumberFormat="1" applyFont="1" applyBorder="1">
      <alignment vertical="center"/>
    </xf>
    <xf numFmtId="176" fontId="3" fillId="2" borderId="20" xfId="0" applyNumberFormat="1" applyFont="1" applyFill="1" applyBorder="1">
      <alignment vertical="center"/>
    </xf>
    <xf numFmtId="0" fontId="3" fillId="2" borderId="15" xfId="0" applyFont="1" applyFill="1" applyBorder="1" applyAlignment="1">
      <alignment horizontal="center" vertical="center"/>
    </xf>
    <xf numFmtId="2" fontId="9" fillId="2" borderId="20" xfId="1" applyNumberFormat="1" applyFont="1" applyFill="1" applyBorder="1">
      <alignment vertical="center"/>
    </xf>
    <xf numFmtId="2" fontId="9" fillId="2" borderId="18" xfId="1" applyNumberFormat="1" applyFont="1" applyFill="1" applyBorder="1">
      <alignment vertical="center"/>
    </xf>
    <xf numFmtId="2" fontId="9" fillId="2" borderId="21" xfId="1" applyNumberFormat="1" applyFont="1" applyFill="1" applyBorder="1">
      <alignment vertical="center"/>
    </xf>
    <xf numFmtId="0" fontId="3" fillId="2" borderId="15" xfId="0" applyFont="1" applyFill="1" applyBorder="1">
      <alignment vertical="center"/>
    </xf>
    <xf numFmtId="177" fontId="9" fillId="2" borderId="20" xfId="0" applyNumberFormat="1" applyFont="1" applyFill="1" applyBorder="1">
      <alignment vertical="center"/>
    </xf>
    <xf numFmtId="177" fontId="9" fillId="4" borderId="18" xfId="0" applyNumberFormat="1" applyFont="1" applyFill="1" applyBorder="1" applyAlignment="1">
      <alignment horizontal="center" vertical="center"/>
    </xf>
    <xf numFmtId="177" fontId="9" fillId="2" borderId="0" xfId="0" applyNumberFormat="1" applyFont="1" applyFill="1" applyBorder="1">
      <alignment vertical="center"/>
    </xf>
    <xf numFmtId="177" fontId="9" fillId="2" borderId="18" xfId="0" applyNumberFormat="1" applyFont="1" applyFill="1" applyBorder="1">
      <alignment vertical="center"/>
    </xf>
    <xf numFmtId="178" fontId="9" fillId="2" borderId="20" xfId="0" applyNumberFormat="1" applyFont="1" applyFill="1" applyBorder="1">
      <alignment vertical="center"/>
    </xf>
    <xf numFmtId="178" fontId="9" fillId="2" borderId="18" xfId="0" applyNumberFormat="1" applyFont="1" applyFill="1" applyBorder="1" applyAlignment="1">
      <alignment horizontal="center" vertical="center"/>
    </xf>
    <xf numFmtId="178" fontId="9" fillId="2" borderId="21" xfId="0" applyNumberFormat="1" applyFont="1" applyFill="1" applyBorder="1">
      <alignment vertical="center"/>
    </xf>
    <xf numFmtId="2" fontId="9" fillId="2" borderId="20" xfId="0" applyNumberFormat="1" applyFont="1" applyFill="1" applyBorder="1">
      <alignment vertical="center"/>
    </xf>
    <xf numFmtId="2" fontId="9" fillId="2" borderId="15" xfId="0" applyNumberFormat="1" applyFont="1" applyFill="1" applyBorder="1">
      <alignment vertical="center"/>
    </xf>
    <xf numFmtId="2" fontId="9" fillId="2" borderId="21" xfId="0" applyNumberFormat="1" applyFont="1" applyFill="1" applyBorder="1">
      <alignment vertical="center"/>
    </xf>
    <xf numFmtId="178" fontId="9" fillId="2" borderId="18" xfId="0" applyNumberFormat="1" applyFont="1" applyFill="1" applyBorder="1">
      <alignment vertical="center"/>
    </xf>
    <xf numFmtId="2" fontId="9" fillId="0" borderId="0" xfId="1" applyNumberFormat="1" applyFont="1" applyBorder="1">
      <alignment vertical="center"/>
    </xf>
    <xf numFmtId="0" fontId="5" fillId="2" borderId="22" xfId="0" applyFont="1" applyFill="1" applyBorder="1">
      <alignment vertical="center"/>
    </xf>
    <xf numFmtId="0" fontId="5" fillId="2" borderId="23" xfId="0" applyFont="1" applyFill="1" applyBorder="1" applyAlignment="1">
      <alignment horizontal="center" vertical="center"/>
    </xf>
    <xf numFmtId="0" fontId="8" fillId="2" borderId="22" xfId="0" applyFont="1" applyFill="1" applyBorder="1">
      <alignment vertical="center"/>
    </xf>
    <xf numFmtId="0" fontId="7" fillId="2" borderId="23" xfId="0" applyFont="1" applyFill="1" applyBorder="1">
      <alignment vertical="center"/>
    </xf>
    <xf numFmtId="0" fontId="7" fillId="2" borderId="24" xfId="0" applyFont="1" applyFill="1" applyBorder="1">
      <alignment vertical="center"/>
    </xf>
    <xf numFmtId="0" fontId="1" fillId="2" borderId="25" xfId="0" applyFont="1" applyFill="1" applyBorder="1">
      <alignment vertical="center"/>
    </xf>
    <xf numFmtId="2" fontId="9" fillId="2" borderId="22" xfId="0" applyNumberFormat="1" applyFont="1" applyFill="1" applyBorder="1" applyAlignment="1">
      <alignment horizontal="center" vertical="center"/>
    </xf>
    <xf numFmtId="2" fontId="9" fillId="0" borderId="23" xfId="1" applyNumberFormat="1" applyFont="1" applyBorder="1">
      <alignment vertical="center"/>
    </xf>
    <xf numFmtId="2" fontId="9" fillId="0" borderId="26" xfId="1" applyNumberFormat="1" applyFont="1" applyBorder="1">
      <alignment vertical="center"/>
    </xf>
    <xf numFmtId="2" fontId="9" fillId="0" borderId="24" xfId="1" applyNumberFormat="1" applyFont="1" applyBorder="1">
      <alignment vertical="center"/>
    </xf>
    <xf numFmtId="2" fontId="9" fillId="0" borderId="25" xfId="1" applyNumberFormat="1" applyFont="1" applyBorder="1">
      <alignment vertical="center"/>
    </xf>
    <xf numFmtId="176" fontId="3" fillId="2" borderId="23" xfId="0" applyNumberFormat="1" applyFont="1" applyFill="1" applyBorder="1">
      <alignment vertical="center"/>
    </xf>
    <xf numFmtId="176" fontId="3" fillId="2" borderId="26" xfId="0" applyNumberFormat="1" applyFont="1" applyFill="1" applyBorder="1">
      <alignment vertical="center"/>
    </xf>
    <xf numFmtId="176" fontId="3" fillId="2" borderId="25" xfId="0" applyNumberFormat="1" applyFont="1" applyFill="1" applyBorder="1">
      <alignment vertical="center"/>
    </xf>
    <xf numFmtId="2" fontId="3" fillId="2" borderId="23" xfId="0" applyNumberFormat="1" applyFont="1" applyFill="1" applyBorder="1">
      <alignment vertical="center"/>
    </xf>
    <xf numFmtId="2" fontId="3" fillId="2" borderId="22" xfId="0" applyNumberFormat="1" applyFont="1" applyFill="1" applyBorder="1">
      <alignment vertical="center"/>
    </xf>
    <xf numFmtId="2" fontId="3" fillId="2" borderId="25" xfId="0" applyNumberFormat="1" applyFont="1" applyFill="1" applyBorder="1">
      <alignment vertical="center"/>
    </xf>
    <xf numFmtId="0" fontId="3" fillId="2" borderId="22" xfId="0" applyFont="1" applyFill="1" applyBorder="1" applyAlignment="1">
      <alignment horizontal="center" vertical="center"/>
    </xf>
    <xf numFmtId="2" fontId="9" fillId="2" borderId="23" xfId="1" applyNumberFormat="1" applyFont="1" applyFill="1" applyBorder="1">
      <alignment vertical="center"/>
    </xf>
    <xf numFmtId="2" fontId="9" fillId="2" borderId="26" xfId="1" applyNumberFormat="1" applyFont="1" applyFill="1" applyBorder="1">
      <alignment vertical="center"/>
    </xf>
    <xf numFmtId="2" fontId="9" fillId="2" borderId="25" xfId="1" applyNumberFormat="1" applyFont="1" applyFill="1" applyBorder="1">
      <alignment vertical="center"/>
    </xf>
    <xf numFmtId="177" fontId="9" fillId="2" borderId="23" xfId="0" applyNumberFormat="1" applyFont="1" applyFill="1" applyBorder="1">
      <alignment vertical="center"/>
    </xf>
    <xf numFmtId="177" fontId="9" fillId="2" borderId="26" xfId="0" applyNumberFormat="1" applyFont="1" applyFill="1" applyBorder="1">
      <alignment vertical="center"/>
    </xf>
    <xf numFmtId="177" fontId="9" fillId="2" borderId="24" xfId="0" applyNumberFormat="1" applyFont="1" applyFill="1" applyBorder="1">
      <alignment vertical="center"/>
    </xf>
    <xf numFmtId="178" fontId="9" fillId="2" borderId="23" xfId="0" applyNumberFormat="1" applyFont="1" applyFill="1" applyBorder="1">
      <alignment vertical="center"/>
    </xf>
    <xf numFmtId="178" fontId="9" fillId="2" borderId="26" xfId="0" applyNumberFormat="1" applyFont="1" applyFill="1" applyBorder="1">
      <alignment vertical="center"/>
    </xf>
    <xf numFmtId="178" fontId="9" fillId="2" borderId="25" xfId="0" applyNumberFormat="1" applyFont="1" applyFill="1" applyBorder="1">
      <alignment vertical="center"/>
    </xf>
    <xf numFmtId="2" fontId="9" fillId="2" borderId="23" xfId="0" applyNumberFormat="1" applyFont="1" applyFill="1" applyBorder="1">
      <alignment vertical="center"/>
    </xf>
    <xf numFmtId="2" fontId="9" fillId="2" borderId="22" xfId="0" applyNumberFormat="1" applyFont="1" applyFill="1" applyBorder="1">
      <alignment vertical="center"/>
    </xf>
    <xf numFmtId="2" fontId="9" fillId="2" borderId="25" xfId="0" applyNumberFormat="1" applyFont="1" applyFill="1" applyBorder="1">
      <alignment vertical="center"/>
    </xf>
    <xf numFmtId="0" fontId="5" fillId="2" borderId="27" xfId="0" applyFont="1" applyFill="1" applyBorder="1" applyAlignment="1">
      <alignment horizontal="center" vertical="center"/>
    </xf>
    <xf numFmtId="0" fontId="8" fillId="2" borderId="28" xfId="0" applyFont="1" applyFill="1" applyBorder="1">
      <alignment vertical="center"/>
    </xf>
    <xf numFmtId="0" fontId="1" fillId="2" borderId="0" xfId="0" applyFont="1" applyFill="1" applyBorder="1">
      <alignment vertical="center"/>
    </xf>
    <xf numFmtId="2" fontId="9" fillId="0" borderId="0" xfId="1" applyNumberFormat="1" applyFont="1" applyAlignment="1">
      <alignment horizontal="center" vertical="center"/>
    </xf>
    <xf numFmtId="2" fontId="9" fillId="0" borderId="18" xfId="1" applyNumberFormat="1" applyFont="1" applyBorder="1" applyAlignment="1">
      <alignment horizontal="center" vertical="center"/>
    </xf>
    <xf numFmtId="2" fontId="9" fillId="2" borderId="20" xfId="1" applyNumberFormat="1" applyFont="1" applyFill="1" applyBorder="1" applyAlignment="1">
      <alignment horizontal="center" vertical="center"/>
    </xf>
    <xf numFmtId="2" fontId="9" fillId="2" borderId="18" xfId="1" applyNumberFormat="1" applyFont="1" applyFill="1" applyBorder="1" applyAlignment="1">
      <alignment horizontal="center" vertical="center"/>
    </xf>
    <xf numFmtId="2" fontId="9" fillId="2" borderId="21" xfId="1" applyNumberFormat="1" applyFont="1" applyFill="1" applyBorder="1" applyAlignment="1">
      <alignment horizontal="center" vertical="center"/>
    </xf>
    <xf numFmtId="176" fontId="3" fillId="2" borderId="20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176" fontId="3" fillId="2" borderId="21" xfId="0" applyNumberFormat="1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2" fontId="3" fillId="2" borderId="21" xfId="0" applyNumberFormat="1" applyFont="1" applyFill="1" applyBorder="1" applyAlignment="1">
      <alignment horizontal="center" vertical="center"/>
    </xf>
    <xf numFmtId="177" fontId="9" fillId="2" borderId="20" xfId="0" applyNumberFormat="1" applyFont="1" applyFill="1" applyBorder="1" applyAlignment="1">
      <alignment horizontal="center" vertical="center"/>
    </xf>
    <xf numFmtId="177" fontId="9" fillId="2" borderId="18" xfId="0" applyNumberFormat="1" applyFont="1" applyFill="1" applyBorder="1" applyAlignment="1">
      <alignment horizontal="center" vertical="center"/>
    </xf>
    <xf numFmtId="177" fontId="9" fillId="2" borderId="0" xfId="0" applyNumberFormat="1" applyFont="1" applyFill="1" applyBorder="1" applyAlignment="1">
      <alignment horizontal="center" vertical="center"/>
    </xf>
    <xf numFmtId="178" fontId="9" fillId="2" borderId="20" xfId="0" applyNumberFormat="1" applyFont="1" applyFill="1" applyBorder="1" applyAlignment="1">
      <alignment horizontal="center" vertical="center"/>
    </xf>
    <xf numFmtId="178" fontId="9" fillId="2" borderId="21" xfId="0" applyNumberFormat="1" applyFont="1" applyFill="1" applyBorder="1" applyAlignment="1">
      <alignment horizontal="center" vertical="center"/>
    </xf>
    <xf numFmtId="2" fontId="9" fillId="2" borderId="20" xfId="0" applyNumberFormat="1" applyFont="1" applyFill="1" applyBorder="1" applyAlignment="1">
      <alignment horizontal="center" vertical="center"/>
    </xf>
    <xf numFmtId="2" fontId="9" fillId="2" borderId="21" xfId="0" applyNumberFormat="1" applyFont="1" applyFill="1" applyBorder="1" applyAlignment="1">
      <alignment horizontal="center" vertical="center"/>
    </xf>
    <xf numFmtId="2" fontId="9" fillId="0" borderId="23" xfId="1" applyNumberFormat="1" applyFont="1" applyBorder="1" applyAlignment="1">
      <alignment horizontal="center" vertical="center"/>
    </xf>
    <xf numFmtId="2" fontId="9" fillId="0" borderId="26" xfId="1" applyNumberFormat="1" applyFont="1" applyBorder="1" applyAlignment="1">
      <alignment horizontal="center" vertical="center"/>
    </xf>
    <xf numFmtId="2" fontId="9" fillId="0" borderId="24" xfId="1" applyNumberFormat="1" applyFont="1" applyBorder="1" applyAlignment="1">
      <alignment horizontal="center" vertical="center"/>
    </xf>
    <xf numFmtId="2" fontId="9" fillId="2" borderId="23" xfId="1" applyNumberFormat="1" applyFont="1" applyFill="1" applyBorder="1" applyAlignment="1">
      <alignment horizontal="center" vertical="center"/>
    </xf>
    <xf numFmtId="2" fontId="9" fillId="2" borderId="26" xfId="1" applyNumberFormat="1" applyFont="1" applyFill="1" applyBorder="1" applyAlignment="1">
      <alignment horizontal="center" vertical="center"/>
    </xf>
    <xf numFmtId="2" fontId="9" fillId="2" borderId="25" xfId="1" applyNumberFormat="1" applyFont="1" applyFill="1" applyBorder="1" applyAlignment="1">
      <alignment horizontal="center" vertical="center"/>
    </xf>
    <xf numFmtId="176" fontId="3" fillId="2" borderId="23" xfId="0" applyNumberFormat="1" applyFont="1" applyFill="1" applyBorder="1" applyAlignment="1">
      <alignment horizontal="center" vertical="center"/>
    </xf>
    <xf numFmtId="176" fontId="3" fillId="2" borderId="26" xfId="0" applyNumberFormat="1" applyFont="1" applyFill="1" applyBorder="1" applyAlignment="1">
      <alignment horizontal="center" vertical="center"/>
    </xf>
    <xf numFmtId="176" fontId="3" fillId="2" borderId="25" xfId="0" applyNumberFormat="1" applyFont="1" applyFill="1" applyBorder="1" applyAlignment="1">
      <alignment horizontal="center" vertical="center"/>
    </xf>
    <xf numFmtId="2" fontId="3" fillId="2" borderId="23" xfId="0" applyNumberFormat="1" applyFont="1" applyFill="1" applyBorder="1" applyAlignment="1">
      <alignment horizontal="center" vertical="center"/>
    </xf>
    <xf numFmtId="2" fontId="3" fillId="2" borderId="22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 applyAlignment="1">
      <alignment horizontal="center" vertical="center"/>
    </xf>
    <xf numFmtId="177" fontId="9" fillId="2" borderId="23" xfId="0" applyNumberFormat="1" applyFont="1" applyFill="1" applyBorder="1" applyAlignment="1">
      <alignment horizontal="center" vertical="center"/>
    </xf>
    <xf numFmtId="177" fontId="9" fillId="2" borderId="26" xfId="0" applyNumberFormat="1" applyFont="1" applyFill="1" applyBorder="1" applyAlignment="1">
      <alignment horizontal="center" vertical="center"/>
    </xf>
    <xf numFmtId="177" fontId="9" fillId="2" borderId="24" xfId="0" applyNumberFormat="1" applyFont="1" applyFill="1" applyBorder="1" applyAlignment="1">
      <alignment horizontal="center" vertical="center"/>
    </xf>
    <xf numFmtId="178" fontId="9" fillId="2" borderId="23" xfId="0" applyNumberFormat="1" applyFont="1" applyFill="1" applyBorder="1" applyAlignment="1">
      <alignment horizontal="center" vertical="center"/>
    </xf>
    <xf numFmtId="178" fontId="9" fillId="2" borderId="26" xfId="0" applyNumberFormat="1" applyFont="1" applyFill="1" applyBorder="1" applyAlignment="1">
      <alignment horizontal="center" vertical="center"/>
    </xf>
    <xf numFmtId="178" fontId="9" fillId="2" borderId="25" xfId="0" applyNumberFormat="1" applyFont="1" applyFill="1" applyBorder="1" applyAlignment="1">
      <alignment horizontal="center" vertical="center"/>
    </xf>
    <xf numFmtId="2" fontId="9" fillId="2" borderId="23" xfId="0" applyNumberFormat="1" applyFont="1" applyFill="1" applyBorder="1" applyAlignment="1">
      <alignment horizontal="center" vertical="center"/>
    </xf>
    <xf numFmtId="2" fontId="9" fillId="2" borderId="25" xfId="0" applyNumberFormat="1" applyFont="1" applyFill="1" applyBorder="1" applyAlignment="1">
      <alignment horizontal="center" vertical="center"/>
    </xf>
    <xf numFmtId="2" fontId="9" fillId="4" borderId="0" xfId="1" applyNumberFormat="1" applyFont="1" applyFill="1">
      <alignment vertical="center"/>
    </xf>
    <xf numFmtId="2" fontId="9" fillId="5" borderId="21" xfId="1" applyNumberFormat="1" applyFont="1" applyFill="1" applyBorder="1">
      <alignment vertical="center"/>
    </xf>
    <xf numFmtId="176" fontId="3" fillId="6" borderId="21" xfId="0" applyNumberFormat="1" applyFont="1" applyFill="1" applyBorder="1">
      <alignment vertical="center"/>
    </xf>
    <xf numFmtId="177" fontId="9" fillId="4" borderId="20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>
      <alignment vertical="center"/>
    </xf>
    <xf numFmtId="177" fontId="9" fillId="2" borderId="29" xfId="0" applyNumberFormat="1" applyFont="1" applyFill="1" applyBorder="1">
      <alignment vertical="center"/>
    </xf>
    <xf numFmtId="177" fontId="9" fillId="2" borderId="30" xfId="0" applyNumberFormat="1" applyFont="1" applyFill="1" applyBorder="1">
      <alignment vertical="center"/>
    </xf>
    <xf numFmtId="2" fontId="9" fillId="4" borderId="0" xfId="1" applyNumberFormat="1" applyFont="1" applyFill="1" applyAlignment="1">
      <alignment horizontal="center" vertical="center"/>
    </xf>
    <xf numFmtId="177" fontId="9" fillId="4" borderId="0" xfId="0" applyNumberFormat="1" applyFont="1" applyFill="1" applyBorder="1">
      <alignment vertical="center"/>
    </xf>
    <xf numFmtId="0" fontId="11" fillId="2" borderId="0" xfId="0" applyFont="1" applyFill="1" applyBorder="1">
      <alignment vertical="center"/>
    </xf>
    <xf numFmtId="2" fontId="9" fillId="5" borderId="20" xfId="1" applyNumberFormat="1" applyFont="1" applyFill="1" applyBorder="1">
      <alignment vertical="center"/>
    </xf>
    <xf numFmtId="2" fontId="9" fillId="5" borderId="18" xfId="1" applyNumberFormat="1" applyFont="1" applyFill="1" applyBorder="1">
      <alignment vertical="center"/>
    </xf>
    <xf numFmtId="176" fontId="3" fillId="6" borderId="20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0" fontId="1" fillId="2" borderId="20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21" xfId="0" applyFill="1" applyBorder="1">
      <alignment vertical="center"/>
    </xf>
    <xf numFmtId="0" fontId="0" fillId="2" borderId="24" xfId="0" applyFill="1" applyBorder="1">
      <alignment vertical="center"/>
    </xf>
    <xf numFmtId="0" fontId="0" fillId="2" borderId="25" xfId="0" applyFill="1" applyBorder="1">
      <alignment vertical="center"/>
    </xf>
    <xf numFmtId="2" fontId="9" fillId="5" borderId="26" xfId="1" applyNumberFormat="1" applyFont="1" applyFill="1" applyBorder="1">
      <alignment vertical="center"/>
    </xf>
    <xf numFmtId="176" fontId="3" fillId="6" borderId="26" xfId="0" applyNumberFormat="1" applyFont="1" applyFill="1" applyBorder="1">
      <alignment vertical="center"/>
    </xf>
    <xf numFmtId="177" fontId="9" fillId="4" borderId="0" xfId="0" applyNumberFormat="1" applyFont="1" applyFill="1" applyBorder="1" applyAlignment="1">
      <alignment horizontal="center" vertical="center"/>
    </xf>
    <xf numFmtId="0" fontId="8" fillId="2" borderId="10" xfId="0" applyFont="1" applyFill="1" applyBorder="1">
      <alignment vertical="center"/>
    </xf>
    <xf numFmtId="0" fontId="5" fillId="2" borderId="11" xfId="0" applyFont="1" applyFill="1" applyBorder="1" applyAlignment="1">
      <alignment horizontal="center" vertical="center"/>
    </xf>
    <xf numFmtId="0" fontId="7" fillId="2" borderId="11" xfId="0" applyFont="1" applyFill="1" applyBorder="1">
      <alignment vertical="center"/>
    </xf>
    <xf numFmtId="0" fontId="0" fillId="2" borderId="1" xfId="0" applyFill="1" applyBorder="1">
      <alignment vertical="center"/>
    </xf>
    <xf numFmtId="0" fontId="0" fillId="2" borderId="13" xfId="0" applyFill="1" applyBorder="1">
      <alignment vertical="center"/>
    </xf>
    <xf numFmtId="2" fontId="9" fillId="2" borderId="10" xfId="0" applyNumberFormat="1" applyFont="1" applyFill="1" applyBorder="1" applyAlignment="1">
      <alignment horizontal="center" vertical="center"/>
    </xf>
    <xf numFmtId="2" fontId="9" fillId="0" borderId="14" xfId="1" applyNumberFormat="1" applyFont="1" applyBorder="1">
      <alignment vertical="center"/>
    </xf>
    <xf numFmtId="2" fontId="9" fillId="0" borderId="13" xfId="1" applyNumberFormat="1" applyFont="1" applyBorder="1">
      <alignment vertical="center"/>
    </xf>
    <xf numFmtId="2" fontId="9" fillId="0" borderId="11" xfId="1" applyNumberFormat="1" applyFont="1" applyBorder="1">
      <alignment vertical="center"/>
    </xf>
    <xf numFmtId="176" fontId="3" fillId="2" borderId="11" xfId="0" applyNumberFormat="1" applyFont="1" applyFill="1" applyBorder="1">
      <alignment vertical="center"/>
    </xf>
    <xf numFmtId="176" fontId="3" fillId="2" borderId="14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2" fontId="3" fillId="2" borderId="11" xfId="0" applyNumberFormat="1" applyFont="1" applyFill="1" applyBorder="1">
      <alignment vertical="center"/>
    </xf>
    <xf numFmtId="2" fontId="3" fillId="2" borderId="10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2" fontId="9" fillId="2" borderId="11" xfId="1" applyNumberFormat="1" applyFont="1" applyFill="1" applyBorder="1" applyAlignment="1">
      <alignment horizontal="center" vertical="center"/>
    </xf>
    <xf numFmtId="2" fontId="9" fillId="2" borderId="14" xfId="1" applyNumberFormat="1" applyFont="1" applyFill="1" applyBorder="1">
      <alignment vertical="center"/>
    </xf>
    <xf numFmtId="2" fontId="9" fillId="2" borderId="13" xfId="1" applyNumberFormat="1" applyFont="1" applyFill="1" applyBorder="1">
      <alignment vertical="center"/>
    </xf>
    <xf numFmtId="176" fontId="3" fillId="2" borderId="11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177" fontId="9" fillId="2" borderId="11" xfId="0" applyNumberFormat="1" applyFont="1" applyFill="1" applyBorder="1" applyAlignment="1">
      <alignment horizontal="center" vertical="center"/>
    </xf>
    <xf numFmtId="177" fontId="9" fillId="2" borderId="14" xfId="0" applyNumberFormat="1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9" fillId="2" borderId="11" xfId="0" applyNumberFormat="1" applyFont="1" applyFill="1" applyBorder="1">
      <alignment vertical="center"/>
    </xf>
    <xf numFmtId="177" fontId="9" fillId="2" borderId="14" xfId="0" applyNumberFormat="1" applyFont="1" applyFill="1" applyBorder="1">
      <alignment vertical="center"/>
    </xf>
    <xf numFmtId="177" fontId="9" fillId="2" borderId="1" xfId="0" applyNumberFormat="1" applyFont="1" applyFill="1" applyBorder="1">
      <alignment vertical="center"/>
    </xf>
    <xf numFmtId="178" fontId="9" fillId="2" borderId="11" xfId="0" applyNumberFormat="1" applyFont="1" applyFill="1" applyBorder="1" applyAlignment="1">
      <alignment horizontal="center" vertical="center"/>
    </xf>
    <xf numFmtId="178" fontId="9" fillId="2" borderId="14" xfId="0" applyNumberFormat="1" applyFont="1" applyFill="1" applyBorder="1" applyAlignment="1">
      <alignment horizontal="center" vertical="center"/>
    </xf>
    <xf numFmtId="178" fontId="9" fillId="2" borderId="13" xfId="0" applyNumberFormat="1" applyFont="1" applyFill="1" applyBorder="1" applyAlignment="1">
      <alignment horizontal="center" vertical="center"/>
    </xf>
    <xf numFmtId="2" fontId="9" fillId="2" borderId="11" xfId="0" applyNumberFormat="1" applyFont="1" applyFill="1" applyBorder="1" applyAlignment="1">
      <alignment horizontal="center" vertical="center"/>
    </xf>
    <xf numFmtId="2" fontId="9" fillId="2" borderId="13" xfId="0" applyNumberFormat="1" applyFont="1" applyFill="1" applyBorder="1" applyAlignment="1">
      <alignment horizontal="center" vertical="center"/>
    </xf>
    <xf numFmtId="0" fontId="3" fillId="2" borderId="31" xfId="0" applyNumberFormat="1" applyFont="1" applyFill="1" applyBorder="1">
      <alignment vertical="center"/>
    </xf>
    <xf numFmtId="0" fontId="3" fillId="2" borderId="3" xfId="0" applyNumberFormat="1" applyFont="1" applyFill="1" applyBorder="1">
      <alignment vertical="center"/>
    </xf>
    <xf numFmtId="0" fontId="3" fillId="2" borderId="3" xfId="0" applyFont="1" applyFill="1" applyBorder="1">
      <alignment vertical="center"/>
    </xf>
    <xf numFmtId="177" fontId="3" fillId="2" borderId="0" xfId="0" applyNumberFormat="1" applyFont="1" applyFill="1">
      <alignment vertical="center"/>
    </xf>
    <xf numFmtId="180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</cellXfs>
  <cellStyles count="3">
    <cellStyle name="標準" xfId="0" builtinId="0"/>
    <cellStyle name="標準 2" xfId="1"/>
    <cellStyle name="標準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  <pageSetUpPr fitToPage="1"/>
  </sheetPr>
  <dimension ref="A1:BY108"/>
  <sheetViews>
    <sheetView tabSelected="1" topLeftCell="Z1" zoomScaleNormal="100" workbookViewId="0">
      <selection activeCell="AB56" sqref="AB56:AB102"/>
    </sheetView>
  </sheetViews>
  <sheetFormatPr defaultRowHeight="15"/>
  <cols>
    <col min="1" max="3" width="9" hidden="1" customWidth="1"/>
    <col min="4" max="4" width="53.625" hidden="1" customWidth="1"/>
    <col min="5" max="12" width="9.875" hidden="1" customWidth="1"/>
    <col min="13" max="13" width="10.375" hidden="1" customWidth="1"/>
    <col min="14" max="16" width="10.625" hidden="1" customWidth="1"/>
    <col min="17" max="19" width="9.125" hidden="1" customWidth="1"/>
    <col min="20" max="25" width="9" hidden="1" customWidth="1"/>
    <col min="26" max="26" width="9" customWidth="1"/>
    <col min="29" max="29" width="44" customWidth="1"/>
    <col min="30" max="37" width="15.875" hidden="1" customWidth="1"/>
    <col min="38" max="38" width="10.375" customWidth="1"/>
    <col min="39" max="41" width="10.625" bestFit="1" customWidth="1"/>
    <col min="42" max="44" width="9" customWidth="1"/>
    <col min="45" max="47" width="9" hidden="1" customWidth="1"/>
    <col min="48" max="48" width="29" style="6" customWidth="1"/>
    <col min="49" max="50" width="0" hidden="1" customWidth="1"/>
    <col min="51" max="51" width="53.625" hidden="1" customWidth="1"/>
    <col min="52" max="59" width="15.875" hidden="1" customWidth="1"/>
    <col min="60" max="60" width="10.375" hidden="1" customWidth="1"/>
    <col min="61" max="69" width="0" hidden="1" customWidth="1"/>
    <col min="70" max="72" width="9" hidden="1" customWidth="1"/>
    <col min="73" max="73" width="30.625" style="7" hidden="1" customWidth="1"/>
    <col min="74" max="74" width="9" hidden="1" customWidth="1"/>
    <col min="75" max="76" width="0" hidden="1" customWidth="1"/>
    <col min="77" max="77" width="9" style="5"/>
  </cols>
  <sheetData>
    <row r="1" spans="1:76">
      <c r="A1" s="1"/>
      <c r="B1" s="1" t="s">
        <v>0</v>
      </c>
      <c r="C1" s="1"/>
      <c r="D1" s="2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Z1" s="3"/>
      <c r="AA1" s="3"/>
      <c r="AB1" s="3"/>
      <c r="AC1" s="4" t="s">
        <v>1</v>
      </c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5"/>
      <c r="AU1" s="5"/>
      <c r="AW1" s="1" t="s">
        <v>2</v>
      </c>
      <c r="AX1" s="1"/>
      <c r="AY1" s="2" t="s">
        <v>1</v>
      </c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6">
      <c r="A2" s="1"/>
      <c r="B2" s="8" t="s">
        <v>3</v>
      </c>
      <c r="C2" s="1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3"/>
      <c r="AA2" s="9" t="s">
        <v>13</v>
      </c>
      <c r="AB2" s="3"/>
      <c r="AC2" s="4" t="s">
        <v>4</v>
      </c>
      <c r="AD2" s="4" t="s">
        <v>5</v>
      </c>
      <c r="AE2" s="4" t="s">
        <v>6</v>
      </c>
      <c r="AF2" s="4" t="s">
        <v>7</v>
      </c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L2" s="3"/>
      <c r="AM2" s="3"/>
      <c r="AN2" s="3"/>
      <c r="AO2" s="3"/>
      <c r="AP2" s="3"/>
      <c r="AQ2" s="3"/>
      <c r="AR2" s="3"/>
      <c r="AS2" s="3"/>
      <c r="AT2" s="5"/>
      <c r="AU2" s="5"/>
      <c r="AW2" s="8"/>
      <c r="AX2" s="1"/>
      <c r="AY2" s="2" t="s">
        <v>4</v>
      </c>
      <c r="AZ2" s="2" t="s">
        <v>5</v>
      </c>
      <c r="BA2" s="2" t="s">
        <v>6</v>
      </c>
      <c r="BB2" s="2" t="s">
        <v>7</v>
      </c>
      <c r="BC2" s="2" t="s">
        <v>8</v>
      </c>
      <c r="BD2" s="2" t="s">
        <v>9</v>
      </c>
      <c r="BE2" s="2" t="s">
        <v>10</v>
      </c>
      <c r="BF2" s="2" t="s">
        <v>11</v>
      </c>
      <c r="BG2" s="2" t="s">
        <v>12</v>
      </c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</row>
    <row r="3" spans="1:76" ht="19.5" thickBot="1">
      <c r="A3" s="1"/>
      <c r="B3" s="10" t="s">
        <v>14</v>
      </c>
      <c r="C3" s="10"/>
      <c r="D3" s="11"/>
      <c r="E3" s="12">
        <v>162.05279999999999</v>
      </c>
      <c r="F3" s="12">
        <v>203.07939999999999</v>
      </c>
      <c r="G3" s="12">
        <v>146.05789999999999</v>
      </c>
      <c r="H3" s="13">
        <f>14.0157+291.09954</f>
        <v>305.11523999999997</v>
      </c>
      <c r="I3" s="13">
        <f>H3+15.9949</f>
        <v>321.11013999999994</v>
      </c>
      <c r="J3" s="12">
        <v>32.026200000000003</v>
      </c>
      <c r="K3" s="12">
        <v>42.0105</v>
      </c>
      <c r="L3" s="12">
        <v>448.23079999999999</v>
      </c>
      <c r="M3" s="11"/>
      <c r="N3" s="11"/>
      <c r="O3" s="11"/>
      <c r="P3" s="11"/>
      <c r="Q3" s="11">
        <v>462</v>
      </c>
      <c r="R3" s="11">
        <v>462</v>
      </c>
      <c r="S3" s="11">
        <v>462</v>
      </c>
      <c r="T3" s="11"/>
      <c r="U3" s="11"/>
      <c r="V3" s="11"/>
      <c r="W3" s="1"/>
      <c r="Z3" s="3"/>
      <c r="AA3" s="14" t="s">
        <v>14</v>
      </c>
      <c r="AB3" s="14"/>
      <c r="AC3" s="15"/>
      <c r="AD3" s="16">
        <v>162.05279999999999</v>
      </c>
      <c r="AE3" s="16">
        <v>203.07939999999999</v>
      </c>
      <c r="AF3" s="16">
        <v>146.05789999999999</v>
      </c>
      <c r="AG3" s="17">
        <f>14.0157+291.09954</f>
        <v>305.11523999999997</v>
      </c>
      <c r="AH3" s="17">
        <f>AG3+15.9949</f>
        <v>321.11013999999994</v>
      </c>
      <c r="AI3" s="16">
        <v>32.026200000000003</v>
      </c>
      <c r="AJ3" s="16">
        <v>42.0105</v>
      </c>
      <c r="AK3" s="16">
        <v>448.23079999999999</v>
      </c>
      <c r="AL3" s="15"/>
      <c r="AM3" s="15"/>
      <c r="AN3" s="15"/>
      <c r="AO3" s="15"/>
      <c r="AP3" s="15"/>
      <c r="AQ3" s="15"/>
      <c r="AR3" s="15"/>
      <c r="AS3" s="3"/>
      <c r="AT3" s="5"/>
      <c r="AU3" s="5"/>
      <c r="AW3" s="10" t="s">
        <v>14</v>
      </c>
      <c r="AX3" s="10"/>
      <c r="AY3" s="11"/>
      <c r="AZ3" s="12">
        <v>162.05279999999999</v>
      </c>
      <c r="BA3" s="12">
        <v>203.07939999999999</v>
      </c>
      <c r="BB3" s="12">
        <v>146.05789999999999</v>
      </c>
      <c r="BC3" s="13">
        <f>14.0157+291.09954</f>
        <v>305.11523999999997</v>
      </c>
      <c r="BD3" s="13">
        <f>BC3+15.9949</f>
        <v>321.11013999999994</v>
      </c>
      <c r="BE3" s="12">
        <v>32.026200000000003</v>
      </c>
      <c r="BF3" s="12">
        <v>42.0105</v>
      </c>
      <c r="BG3" s="12">
        <v>448.23079999999999</v>
      </c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"/>
    </row>
    <row r="4" spans="1:76" ht="15.75" thickBot="1">
      <c r="A4" s="1"/>
      <c r="B4" s="18" t="s">
        <v>15</v>
      </c>
      <c r="C4" s="18" t="s">
        <v>16</v>
      </c>
      <c r="D4" s="19" t="s">
        <v>17</v>
      </c>
      <c r="E4" s="20"/>
      <c r="F4" s="20"/>
      <c r="G4" s="20"/>
      <c r="H4" s="21"/>
      <c r="I4" s="21"/>
      <c r="J4" s="20"/>
      <c r="K4" s="20"/>
      <c r="L4" s="20"/>
      <c r="M4" s="18" t="s">
        <v>18</v>
      </c>
      <c r="N4" s="22" t="s">
        <v>19</v>
      </c>
      <c r="O4" s="23"/>
      <c r="P4" s="24"/>
      <c r="Q4" s="22" t="s">
        <v>20</v>
      </c>
      <c r="R4" s="23"/>
      <c r="S4" s="24"/>
      <c r="T4" s="22" t="s">
        <v>21</v>
      </c>
      <c r="U4" s="23"/>
      <c r="V4" s="24"/>
      <c r="W4" s="18" t="s">
        <v>22</v>
      </c>
      <c r="X4" s="25" t="s">
        <v>23</v>
      </c>
      <c r="Y4" s="25" t="s">
        <v>24</v>
      </c>
      <c r="Z4" s="3"/>
      <c r="AA4" s="18" t="s">
        <v>15</v>
      </c>
      <c r="AB4" s="18" t="s">
        <v>16</v>
      </c>
      <c r="AC4" s="19" t="s">
        <v>17</v>
      </c>
      <c r="AD4" s="20"/>
      <c r="AE4" s="20"/>
      <c r="AF4" s="20"/>
      <c r="AG4" s="21"/>
      <c r="AH4" s="21"/>
      <c r="AI4" s="20"/>
      <c r="AJ4" s="20"/>
      <c r="AK4" s="20"/>
      <c r="AL4" s="18" t="s">
        <v>18</v>
      </c>
      <c r="AM4" s="22" t="s">
        <v>19</v>
      </c>
      <c r="AN4" s="23"/>
      <c r="AO4" s="24"/>
      <c r="AP4" s="26" t="s">
        <v>21</v>
      </c>
      <c r="AQ4" s="27"/>
      <c r="AR4" s="28"/>
      <c r="AS4" s="18" t="s">
        <v>22</v>
      </c>
      <c r="AT4" s="18" t="s">
        <v>23</v>
      </c>
      <c r="AU4" s="18" t="s">
        <v>24</v>
      </c>
      <c r="AV4" s="29" t="s">
        <v>25</v>
      </c>
      <c r="AW4" s="18" t="s">
        <v>15</v>
      </c>
      <c r="AX4" s="18" t="s">
        <v>16</v>
      </c>
      <c r="AY4" s="19" t="s">
        <v>17</v>
      </c>
      <c r="AZ4" s="20"/>
      <c r="BA4" s="20"/>
      <c r="BB4" s="20"/>
      <c r="BC4" s="21"/>
      <c r="BD4" s="21"/>
      <c r="BE4" s="20"/>
      <c r="BF4" s="20"/>
      <c r="BG4" s="20"/>
      <c r="BH4" s="18" t="s">
        <v>18</v>
      </c>
      <c r="BI4" s="22" t="s">
        <v>19</v>
      </c>
      <c r="BJ4" s="23"/>
      <c r="BK4" s="24"/>
      <c r="BL4" s="22" t="s">
        <v>20</v>
      </c>
      <c r="BM4" s="23"/>
      <c r="BN4" s="24"/>
      <c r="BO4" s="22" t="s">
        <v>21</v>
      </c>
      <c r="BP4" s="23"/>
      <c r="BQ4" s="24"/>
      <c r="BR4" s="18" t="s">
        <v>22</v>
      </c>
      <c r="BS4" s="25" t="s">
        <v>23</v>
      </c>
      <c r="BT4" s="25" t="s">
        <v>24</v>
      </c>
      <c r="BU4" s="29" t="s">
        <v>25</v>
      </c>
    </row>
    <row r="5" spans="1:76" ht="15.75" thickBot="1">
      <c r="A5" s="1"/>
      <c r="B5" s="30"/>
      <c r="C5" s="30"/>
      <c r="D5" s="31"/>
      <c r="E5" s="16"/>
      <c r="F5" s="16"/>
      <c r="G5" s="16"/>
      <c r="H5" s="16"/>
      <c r="I5" s="16"/>
      <c r="J5" s="16"/>
      <c r="K5" s="16"/>
      <c r="L5" s="15"/>
      <c r="M5" s="30"/>
      <c r="N5" s="32" t="s">
        <v>26</v>
      </c>
      <c r="O5" s="33" t="s">
        <v>27</v>
      </c>
      <c r="P5" s="34" t="s">
        <v>28</v>
      </c>
      <c r="Q5" s="32" t="s">
        <v>26</v>
      </c>
      <c r="R5" s="33" t="s">
        <v>27</v>
      </c>
      <c r="S5" s="34" t="s">
        <v>28</v>
      </c>
      <c r="T5" s="32" t="s">
        <v>26</v>
      </c>
      <c r="U5" s="33" t="s">
        <v>27</v>
      </c>
      <c r="V5" s="34" t="s">
        <v>28</v>
      </c>
      <c r="W5" s="30"/>
      <c r="X5" s="35"/>
      <c r="Y5" s="35"/>
      <c r="Z5" s="3"/>
      <c r="AA5" s="30"/>
      <c r="AB5" s="30"/>
      <c r="AC5" s="31"/>
      <c r="AD5" s="16"/>
      <c r="AE5" s="16"/>
      <c r="AF5" s="16"/>
      <c r="AG5" s="16"/>
      <c r="AH5" s="16"/>
      <c r="AI5" s="16"/>
      <c r="AJ5" s="16"/>
      <c r="AK5" s="15"/>
      <c r="AL5" s="30"/>
      <c r="AM5" s="32" t="s">
        <v>26</v>
      </c>
      <c r="AN5" s="33" t="s">
        <v>27</v>
      </c>
      <c r="AO5" s="34" t="s">
        <v>28</v>
      </c>
      <c r="AP5" s="32" t="s">
        <v>26</v>
      </c>
      <c r="AQ5" s="36" t="s">
        <v>27</v>
      </c>
      <c r="AR5" s="34" t="s">
        <v>28</v>
      </c>
      <c r="AS5" s="30"/>
      <c r="AT5" s="30"/>
      <c r="AU5" s="30"/>
      <c r="AV5" s="37"/>
      <c r="AW5" s="30"/>
      <c r="AX5" s="30"/>
      <c r="AY5" s="31"/>
      <c r="AZ5" s="16"/>
      <c r="BA5" s="16"/>
      <c r="BB5" s="16"/>
      <c r="BC5" s="16"/>
      <c r="BD5" s="16"/>
      <c r="BE5" s="16"/>
      <c r="BF5" s="16"/>
      <c r="BG5" s="15"/>
      <c r="BH5" s="30"/>
      <c r="BI5" s="32" t="s">
        <v>26</v>
      </c>
      <c r="BJ5" s="33" t="s">
        <v>27</v>
      </c>
      <c r="BK5" s="34" t="s">
        <v>28</v>
      </c>
      <c r="BL5" s="32" t="s">
        <v>26</v>
      </c>
      <c r="BM5" s="33" t="s">
        <v>27</v>
      </c>
      <c r="BN5" s="34" t="s">
        <v>28</v>
      </c>
      <c r="BO5" s="32" t="s">
        <v>26</v>
      </c>
      <c r="BP5" s="33" t="s">
        <v>27</v>
      </c>
      <c r="BQ5" s="34" t="s">
        <v>28</v>
      </c>
      <c r="BR5" s="38"/>
      <c r="BS5" s="39"/>
      <c r="BT5" s="39"/>
      <c r="BU5" s="37"/>
    </row>
    <row r="6" spans="1:76">
      <c r="A6" s="1"/>
      <c r="B6" s="40" t="s">
        <v>29</v>
      </c>
      <c r="C6" s="41">
        <v>1</v>
      </c>
      <c r="D6" s="42" t="s">
        <v>30</v>
      </c>
      <c r="E6" s="43">
        <v>1</v>
      </c>
      <c r="F6" s="44">
        <v>2</v>
      </c>
      <c r="G6" s="44">
        <v>1</v>
      </c>
      <c r="H6" s="44"/>
      <c r="I6" s="44"/>
      <c r="J6" s="44"/>
      <c r="K6" s="44"/>
      <c r="L6" s="45"/>
      <c r="M6" s="46">
        <f t="shared" ref="M6:M12" si="0">E$3*E6+F$3*F6+G$3*G6+H$3*H6+I$3*I6-J$3*J6+K$3*K6+L$3</f>
        <v>1162.5002999999999</v>
      </c>
      <c r="N6" s="47" t="s">
        <v>31</v>
      </c>
      <c r="O6" s="48" t="s">
        <v>31</v>
      </c>
      <c r="P6" s="49">
        <v>1162.5079741</v>
      </c>
      <c r="Q6" s="50">
        <v>0</v>
      </c>
      <c r="R6" s="51">
        <v>0</v>
      </c>
      <c r="S6" s="52">
        <v>3.4075652932781392E-2</v>
      </c>
      <c r="T6" s="53" t="e">
        <f t="shared" ref="T6:T69" si="1">N6-M6</f>
        <v>#VALUE!</v>
      </c>
      <c r="U6" s="54" t="e">
        <f t="shared" ref="U6:U69" si="2">O6-M6</f>
        <v>#VALUE!</v>
      </c>
      <c r="V6" s="55">
        <f t="shared" ref="V6:V69" si="3">P6-M6</f>
        <v>7.6741000000311033E-3</v>
      </c>
      <c r="W6" s="56">
        <f t="shared" ref="W6:W69" si="4">AVERAGE(Q6:S6)</f>
        <v>1.1358550977593798E-2</v>
      </c>
      <c r="X6" s="57">
        <f t="shared" ref="X6:X69" si="5">STDEV(Q6:S6)</f>
        <v>1.9673587393553599E-2</v>
      </c>
      <c r="Y6" s="58">
        <f t="shared" ref="Y6:Y69" si="6">X6/W6*100</f>
        <v>173.20508075688775</v>
      </c>
      <c r="Z6" s="3"/>
      <c r="AA6" s="40" t="s">
        <v>29</v>
      </c>
      <c r="AB6" s="59" t="s">
        <v>32</v>
      </c>
      <c r="AC6" s="42" t="s">
        <v>30</v>
      </c>
      <c r="AD6" s="43">
        <v>1</v>
      </c>
      <c r="AE6" s="44">
        <v>2</v>
      </c>
      <c r="AF6" s="44">
        <v>1</v>
      </c>
      <c r="AG6" s="44"/>
      <c r="AH6" s="44"/>
      <c r="AI6" s="44"/>
      <c r="AJ6" s="44"/>
      <c r="AK6" s="45"/>
      <c r="AL6" s="46">
        <f t="shared" ref="AL6:AL12" si="7">AD$3*AD6+AE$3*AE6+AF$3*AF6+AG$3*AG6+AH$3*AH6-AI$3*AI6+AJ$3*AJ6+AK$3</f>
        <v>1162.5002999999999</v>
      </c>
      <c r="AM6" s="60" t="s">
        <v>33</v>
      </c>
      <c r="AN6" s="61" t="s">
        <v>33</v>
      </c>
      <c r="AO6" s="62">
        <v>1162.5079741</v>
      </c>
      <c r="AP6" s="63" t="s">
        <v>34</v>
      </c>
      <c r="AQ6" s="64" t="s">
        <v>34</v>
      </c>
      <c r="AR6" s="65">
        <f t="shared" ref="AR6:AR18" si="8">AO6-AL6</f>
        <v>7.6741000000311033E-3</v>
      </c>
      <c r="AS6" s="56" t="e">
        <f>AVERAGE(#REF!)</f>
        <v>#REF!</v>
      </c>
      <c r="AT6" s="57" t="e">
        <f>STDEV(#REF!)</f>
        <v>#REF!</v>
      </c>
      <c r="AU6" s="58" t="e">
        <f t="shared" ref="AU6:AU68" si="9">AT6/AS6*100</f>
        <v>#REF!</v>
      </c>
      <c r="AV6" s="66"/>
      <c r="AW6" s="40" t="s">
        <v>35</v>
      </c>
      <c r="AX6" s="41">
        <v>1</v>
      </c>
      <c r="AY6" s="42" t="s">
        <v>36</v>
      </c>
      <c r="AZ6" s="43">
        <v>1</v>
      </c>
      <c r="BA6" s="44">
        <v>2</v>
      </c>
      <c r="BB6" s="44">
        <v>1</v>
      </c>
      <c r="BC6" s="44"/>
      <c r="BD6" s="44"/>
      <c r="BE6" s="44"/>
      <c r="BF6" s="44"/>
      <c r="BG6" s="45"/>
      <c r="BH6" s="46">
        <f t="shared" ref="BH6:BH12" si="10">AZ$3*AZ6+BA$3*BA6+BB$3*BB6+BC$3*BC6+BD$3*BD6-BE$3*BE6+BF$3*BF6+BG$3</f>
        <v>1162.5002999999999</v>
      </c>
      <c r="BI6" s="67" t="s">
        <v>31</v>
      </c>
      <c r="BJ6" s="68" t="s">
        <v>31</v>
      </c>
      <c r="BK6" s="69">
        <v>1162.799268</v>
      </c>
      <c r="BL6" s="70">
        <v>0</v>
      </c>
      <c r="BM6" s="71">
        <v>0</v>
      </c>
      <c r="BN6" s="69">
        <v>7.5961679475216419E-3</v>
      </c>
      <c r="BO6" s="72" t="s">
        <v>34</v>
      </c>
      <c r="BP6" s="73" t="s">
        <v>34</v>
      </c>
      <c r="BQ6" s="74">
        <f>BK6-BH6</f>
        <v>0.29896800000005896</v>
      </c>
      <c r="BR6" s="75">
        <f>AVERAGE(BL6:BN6)</f>
        <v>2.5320559825072141E-3</v>
      </c>
      <c r="BS6" s="76">
        <f>STDEV(BL6:BN6)</f>
        <v>4.3856496093112266E-3</v>
      </c>
      <c r="BT6" s="77">
        <f>BS6/BR6*100</f>
        <v>173.2050807568877</v>
      </c>
      <c r="BU6" s="66"/>
      <c r="BV6" s="78" t="e">
        <f>#REF!-BL6</f>
        <v>#REF!</v>
      </c>
      <c r="BW6" s="79" t="e">
        <f>#REF!-BM6</f>
        <v>#REF!</v>
      </c>
      <c r="BX6" s="79" t="e">
        <f>#REF!-BN6</f>
        <v>#REF!</v>
      </c>
    </row>
    <row r="7" spans="1:76">
      <c r="A7" s="1"/>
      <c r="B7" s="80" t="s">
        <v>37</v>
      </c>
      <c r="C7" s="81">
        <v>2</v>
      </c>
      <c r="D7" s="82" t="s">
        <v>38</v>
      </c>
      <c r="E7" s="83">
        <v>2</v>
      </c>
      <c r="F7" s="84">
        <v>2</v>
      </c>
      <c r="G7" s="84"/>
      <c r="H7" s="84"/>
      <c r="I7" s="84"/>
      <c r="J7" s="84"/>
      <c r="K7" s="84"/>
      <c r="L7" s="85"/>
      <c r="M7" s="86">
        <f t="shared" si="0"/>
        <v>1178.4952000000001</v>
      </c>
      <c r="N7" s="49">
        <v>1178.4919212</v>
      </c>
      <c r="O7" s="87">
        <v>1178.4998743000001</v>
      </c>
      <c r="P7" s="49">
        <v>1178.4886931999999</v>
      </c>
      <c r="Q7" s="88">
        <v>0.52973927623352923</v>
      </c>
      <c r="R7" s="89">
        <v>0.57062454383687622</v>
      </c>
      <c r="S7" s="90">
        <v>0.5680187121454372</v>
      </c>
      <c r="T7" s="91">
        <f t="shared" si="1"/>
        <v>-3.278800000089177E-3</v>
      </c>
      <c r="U7" s="54">
        <f t="shared" si="2"/>
        <v>4.6743000000333268E-3</v>
      </c>
      <c r="V7" s="55">
        <f t="shared" si="3"/>
        <v>-6.5068000001247128E-3</v>
      </c>
      <c r="W7" s="56">
        <f t="shared" si="4"/>
        <v>0.55612751073861422</v>
      </c>
      <c r="X7" s="57">
        <f t="shared" si="5"/>
        <v>2.2889993008355099E-2</v>
      </c>
      <c r="Y7" s="58">
        <f t="shared" si="6"/>
        <v>4.1159612798068599</v>
      </c>
      <c r="Z7" s="3"/>
      <c r="AA7" s="80" t="s">
        <v>37</v>
      </c>
      <c r="AB7" s="92" t="s">
        <v>39</v>
      </c>
      <c r="AC7" s="82" t="s">
        <v>38</v>
      </c>
      <c r="AD7" s="83">
        <v>2</v>
      </c>
      <c r="AE7" s="84">
        <v>2</v>
      </c>
      <c r="AF7" s="84"/>
      <c r="AG7" s="84"/>
      <c r="AH7" s="84"/>
      <c r="AI7" s="84"/>
      <c r="AJ7" s="84"/>
      <c r="AK7" s="85"/>
      <c r="AL7" s="86">
        <f t="shared" si="7"/>
        <v>1178.4952000000001</v>
      </c>
      <c r="AM7" s="93">
        <v>1178.4919212</v>
      </c>
      <c r="AN7" s="94">
        <v>1178.4998743000001</v>
      </c>
      <c r="AO7" s="95">
        <v>1178.4886931999999</v>
      </c>
      <c r="AP7" s="91">
        <f t="shared" ref="AP7:AP18" si="11">AM7-AL7</f>
        <v>-3.278800000089177E-3</v>
      </c>
      <c r="AQ7" s="54">
        <f t="shared" ref="AQ7:AQ18" si="12">AN7-AL7</f>
        <v>4.6743000000333268E-3</v>
      </c>
      <c r="AR7" s="55">
        <f t="shared" si="8"/>
        <v>-6.5068000001247128E-3</v>
      </c>
      <c r="AS7" s="56" t="e">
        <f>AVERAGE(#REF!)</f>
        <v>#REF!</v>
      </c>
      <c r="AT7" s="57" t="e">
        <f>STDEV(#REF!)</f>
        <v>#REF!</v>
      </c>
      <c r="AU7" s="58" t="e">
        <f t="shared" si="9"/>
        <v>#REF!</v>
      </c>
      <c r="AV7" s="96"/>
      <c r="AW7" s="80" t="s">
        <v>40</v>
      </c>
      <c r="AX7" s="81">
        <v>2</v>
      </c>
      <c r="AY7" s="82" t="s">
        <v>41</v>
      </c>
      <c r="AZ7" s="83">
        <v>2</v>
      </c>
      <c r="BA7" s="84">
        <v>2</v>
      </c>
      <c r="BB7" s="84"/>
      <c r="BC7" s="84"/>
      <c r="BD7" s="84"/>
      <c r="BE7" s="84"/>
      <c r="BF7" s="84"/>
      <c r="BG7" s="85"/>
      <c r="BH7" s="86">
        <f t="shared" si="10"/>
        <v>1178.4952000000001</v>
      </c>
      <c r="BI7" s="97">
        <v>1178.773369</v>
      </c>
      <c r="BJ7" s="98" t="s">
        <v>33</v>
      </c>
      <c r="BK7" s="99">
        <v>1178.7829285</v>
      </c>
      <c r="BL7" s="97">
        <v>0.11459569661523522</v>
      </c>
      <c r="BM7" s="100">
        <v>0</v>
      </c>
      <c r="BN7" s="99">
        <v>0.12506973048452932</v>
      </c>
      <c r="BO7" s="101">
        <f t="shared" ref="BO7:BO68" si="13">BI7-BH7</f>
        <v>0.27816899999993439</v>
      </c>
      <c r="BP7" s="102" t="s">
        <v>34</v>
      </c>
      <c r="BQ7" s="103">
        <f t="shared" ref="BQ7:BQ68" si="14">BK7-BH7</f>
        <v>0.28772849999995742</v>
      </c>
      <c r="BR7" s="104">
        <f t="shared" ref="BR7:BR68" si="15">AVERAGE(BL7:BN7)</f>
        <v>7.988847569992151E-2</v>
      </c>
      <c r="BS7" s="105">
        <f t="shared" ref="BS7:BS68" si="16">STDEV(BL7:BN7)</f>
        <v>6.9383375232230468E-2</v>
      </c>
      <c r="BT7" s="106">
        <f t="shared" ref="BT7:BT68" si="17">BS7/BR7*100</f>
        <v>86.850293017042304</v>
      </c>
      <c r="BU7" s="96"/>
      <c r="BV7" s="79" t="e">
        <f>#REF!-BL7</f>
        <v>#REF!</v>
      </c>
      <c r="BW7" s="78" t="e">
        <f>#REF!-BM7</f>
        <v>#REF!</v>
      </c>
      <c r="BX7" s="79" t="e">
        <f>#REF!-BN7</f>
        <v>#REF!</v>
      </c>
    </row>
    <row r="8" spans="1:76">
      <c r="A8" s="1"/>
      <c r="B8" s="80"/>
      <c r="C8" s="81">
        <v>3</v>
      </c>
      <c r="D8" s="82" t="s">
        <v>42</v>
      </c>
      <c r="E8" s="83">
        <v>2</v>
      </c>
      <c r="F8" s="84">
        <v>2</v>
      </c>
      <c r="G8" s="84">
        <v>1</v>
      </c>
      <c r="H8" s="84"/>
      <c r="I8" s="84"/>
      <c r="J8" s="84"/>
      <c r="K8" s="84"/>
      <c r="L8" s="85"/>
      <c r="M8" s="86">
        <f t="shared" si="0"/>
        <v>1324.5531000000001</v>
      </c>
      <c r="N8" s="49">
        <v>1324.5543679</v>
      </c>
      <c r="O8" s="89">
        <v>1324.556374</v>
      </c>
      <c r="P8" s="49">
        <v>1324.5518494999999</v>
      </c>
      <c r="Q8" s="88">
        <v>12.580303872718691</v>
      </c>
      <c r="R8" s="89">
        <v>13.232660366835464</v>
      </c>
      <c r="S8" s="90">
        <v>13.005546609553139</v>
      </c>
      <c r="T8" s="91">
        <f t="shared" si="1"/>
        <v>1.2678999999025109E-3</v>
      </c>
      <c r="U8" s="54">
        <f t="shared" si="2"/>
        <v>3.2739999999193969E-3</v>
      </c>
      <c r="V8" s="55">
        <f t="shared" si="3"/>
        <v>-1.2505000001965527E-3</v>
      </c>
      <c r="W8" s="56">
        <f t="shared" si="4"/>
        <v>12.9395036163691</v>
      </c>
      <c r="X8" s="57">
        <f t="shared" si="5"/>
        <v>0.33115480755322341</v>
      </c>
      <c r="Y8" s="58">
        <f t="shared" si="6"/>
        <v>2.5592543375025336</v>
      </c>
      <c r="Z8" s="3"/>
      <c r="AA8" s="80"/>
      <c r="AB8" s="92" t="s">
        <v>43</v>
      </c>
      <c r="AC8" s="82" t="s">
        <v>42</v>
      </c>
      <c r="AD8" s="83">
        <v>2</v>
      </c>
      <c r="AE8" s="84">
        <v>2</v>
      </c>
      <c r="AF8" s="84">
        <v>1</v>
      </c>
      <c r="AG8" s="84"/>
      <c r="AH8" s="84"/>
      <c r="AI8" s="84"/>
      <c r="AJ8" s="84"/>
      <c r="AK8" s="85"/>
      <c r="AL8" s="86">
        <f t="shared" si="7"/>
        <v>1324.5531000000001</v>
      </c>
      <c r="AM8" s="93">
        <v>1324.5543679</v>
      </c>
      <c r="AN8" s="94">
        <v>1324.556374</v>
      </c>
      <c r="AO8" s="95">
        <v>1324.5518494999999</v>
      </c>
      <c r="AP8" s="91">
        <f t="shared" si="11"/>
        <v>1.2678999999025109E-3</v>
      </c>
      <c r="AQ8" s="54">
        <f t="shared" si="12"/>
        <v>3.2739999999193969E-3</v>
      </c>
      <c r="AR8" s="55">
        <f t="shared" si="8"/>
        <v>-1.2505000001965527E-3</v>
      </c>
      <c r="AS8" s="56" t="e">
        <f>AVERAGE(#REF!)</f>
        <v>#REF!</v>
      </c>
      <c r="AT8" s="57" t="e">
        <f>STDEV(#REF!)</f>
        <v>#REF!</v>
      </c>
      <c r="AU8" s="58" t="e">
        <f t="shared" si="9"/>
        <v>#REF!</v>
      </c>
      <c r="AV8" s="96"/>
      <c r="AW8" s="80"/>
      <c r="AX8" s="81">
        <v>3</v>
      </c>
      <c r="AY8" s="82" t="s">
        <v>42</v>
      </c>
      <c r="AZ8" s="83">
        <v>2</v>
      </c>
      <c r="BA8" s="84">
        <v>2</v>
      </c>
      <c r="BB8" s="84">
        <v>1</v>
      </c>
      <c r="BC8" s="84"/>
      <c r="BD8" s="84"/>
      <c r="BE8" s="84"/>
      <c r="BF8" s="84"/>
      <c r="BG8" s="85"/>
      <c r="BH8" s="86">
        <f t="shared" si="10"/>
        <v>1324.5531000000001</v>
      </c>
      <c r="BI8" s="97">
        <v>1324.8703026000001</v>
      </c>
      <c r="BJ8" s="100">
        <v>1324.8781878</v>
      </c>
      <c r="BK8" s="99">
        <v>1324.8845229000001</v>
      </c>
      <c r="BL8" s="97">
        <v>2.7233843594900748</v>
      </c>
      <c r="BM8" s="100">
        <v>2.8646406530430104</v>
      </c>
      <c r="BN8" s="99">
        <v>2.8602108189971704</v>
      </c>
      <c r="BO8" s="101">
        <f t="shared" si="13"/>
        <v>0.31720259999997324</v>
      </c>
      <c r="BP8" s="107">
        <f t="shared" ref="BP8:BP68" si="18">BJ8-BH8</f>
        <v>0.32508779999989201</v>
      </c>
      <c r="BQ8" s="103">
        <f t="shared" si="14"/>
        <v>0.33142290000000685</v>
      </c>
      <c r="BR8" s="104">
        <f t="shared" si="15"/>
        <v>2.8160786105100857</v>
      </c>
      <c r="BS8" s="105">
        <f t="shared" si="16"/>
        <v>8.0306126706117156E-2</v>
      </c>
      <c r="BT8" s="106">
        <f t="shared" si="17"/>
        <v>2.8517004605766685</v>
      </c>
      <c r="BU8" s="96"/>
      <c r="BV8" s="79" t="e">
        <f>#REF!-BL8</f>
        <v>#REF!</v>
      </c>
      <c r="BW8" s="79" t="e">
        <f>#REF!-BM8</f>
        <v>#REF!</v>
      </c>
      <c r="BX8" s="79" t="e">
        <f>#REF!-BN8</f>
        <v>#REF!</v>
      </c>
    </row>
    <row r="9" spans="1:76">
      <c r="A9" s="1"/>
      <c r="B9" s="80"/>
      <c r="C9" s="81">
        <v>4</v>
      </c>
      <c r="D9" s="82" t="s">
        <v>44</v>
      </c>
      <c r="E9" s="83">
        <v>3</v>
      </c>
      <c r="F9" s="84">
        <v>2</v>
      </c>
      <c r="G9" s="84"/>
      <c r="H9" s="84"/>
      <c r="I9" s="84"/>
      <c r="J9" s="84"/>
      <c r="K9" s="84"/>
      <c r="L9" s="85"/>
      <c r="M9" s="86">
        <f t="shared" si="0"/>
        <v>1340.548</v>
      </c>
      <c r="N9" s="49">
        <v>1340.5493868000001</v>
      </c>
      <c r="O9" s="89">
        <v>1340.5503536000001</v>
      </c>
      <c r="P9" s="49">
        <v>1340.5487192999999</v>
      </c>
      <c r="Q9" s="88">
        <v>3.41658290831958</v>
      </c>
      <c r="R9" s="89">
        <v>3.3219095074589542</v>
      </c>
      <c r="S9" s="90">
        <v>3.3884527683042469</v>
      </c>
      <c r="T9" s="91">
        <f t="shared" si="1"/>
        <v>1.3868000000911707E-3</v>
      </c>
      <c r="U9" s="54">
        <f t="shared" si="2"/>
        <v>2.353600000105871E-3</v>
      </c>
      <c r="V9" s="55">
        <f t="shared" si="3"/>
        <v>7.1929999990061333E-4</v>
      </c>
      <c r="W9" s="56">
        <f t="shared" si="4"/>
        <v>3.3756483946942608</v>
      </c>
      <c r="X9" s="57">
        <f t="shared" si="5"/>
        <v>4.8618177622030169E-2</v>
      </c>
      <c r="Y9" s="58">
        <f t="shared" si="6"/>
        <v>1.4402618974904704</v>
      </c>
      <c r="Z9" s="3"/>
      <c r="AA9" s="80"/>
      <c r="AB9" s="92" t="s">
        <v>45</v>
      </c>
      <c r="AC9" s="82" t="s">
        <v>44</v>
      </c>
      <c r="AD9" s="83">
        <v>3</v>
      </c>
      <c r="AE9" s="84">
        <v>2</v>
      </c>
      <c r="AF9" s="84"/>
      <c r="AG9" s="84"/>
      <c r="AH9" s="84"/>
      <c r="AI9" s="84"/>
      <c r="AJ9" s="84"/>
      <c r="AK9" s="85"/>
      <c r="AL9" s="86">
        <f t="shared" si="7"/>
        <v>1340.548</v>
      </c>
      <c r="AM9" s="93">
        <v>1340.5493868000001</v>
      </c>
      <c r="AN9" s="94">
        <v>1340.5503536000001</v>
      </c>
      <c r="AO9" s="95">
        <v>1340.5487192999999</v>
      </c>
      <c r="AP9" s="91">
        <f t="shared" si="11"/>
        <v>1.3868000000911707E-3</v>
      </c>
      <c r="AQ9" s="54">
        <f t="shared" si="12"/>
        <v>2.353600000105871E-3</v>
      </c>
      <c r="AR9" s="55">
        <f t="shared" si="8"/>
        <v>7.1929999990061333E-4</v>
      </c>
      <c r="AS9" s="56" t="e">
        <f>AVERAGE(#REF!)</f>
        <v>#REF!</v>
      </c>
      <c r="AT9" s="57" t="e">
        <f>STDEV(#REF!)</f>
        <v>#REF!</v>
      </c>
      <c r="AU9" s="58" t="e">
        <f t="shared" si="9"/>
        <v>#REF!</v>
      </c>
      <c r="AV9" s="96"/>
      <c r="AW9" s="80"/>
      <c r="AX9" s="81">
        <v>4</v>
      </c>
      <c r="AY9" s="82" t="s">
        <v>44</v>
      </c>
      <c r="AZ9" s="83">
        <v>3</v>
      </c>
      <c r="BA9" s="84">
        <v>2</v>
      </c>
      <c r="BB9" s="84"/>
      <c r="BC9" s="84"/>
      <c r="BD9" s="84"/>
      <c r="BE9" s="84"/>
      <c r="BF9" s="84"/>
      <c r="BG9" s="85"/>
      <c r="BH9" s="86">
        <f t="shared" si="10"/>
        <v>1340.548</v>
      </c>
      <c r="BI9" s="97">
        <v>1340.8690477</v>
      </c>
      <c r="BJ9" s="100">
        <v>1340.8765797999999</v>
      </c>
      <c r="BK9" s="99">
        <v>1340.8854971999999</v>
      </c>
      <c r="BL9" s="97">
        <v>0.73958105837737165</v>
      </c>
      <c r="BM9" s="100">
        <v>0.71894302731884807</v>
      </c>
      <c r="BN9" s="99">
        <v>0.74530251506668199</v>
      </c>
      <c r="BO9" s="101">
        <f t="shared" si="13"/>
        <v>0.32104770000000826</v>
      </c>
      <c r="BP9" s="107">
        <f t="shared" si="18"/>
        <v>0.32857979999994313</v>
      </c>
      <c r="BQ9" s="103">
        <f t="shared" si="14"/>
        <v>0.33749719999991612</v>
      </c>
      <c r="BR9" s="104">
        <f t="shared" si="15"/>
        <v>0.73460886692096716</v>
      </c>
      <c r="BS9" s="105">
        <f t="shared" si="16"/>
        <v>1.3865340403012376E-2</v>
      </c>
      <c r="BT9" s="106">
        <f t="shared" si="17"/>
        <v>1.8874452824300141</v>
      </c>
      <c r="BU9" s="96"/>
      <c r="BV9" s="79" t="e">
        <f>#REF!-BL9</f>
        <v>#REF!</v>
      </c>
      <c r="BW9" s="79" t="e">
        <f>#REF!-BM9</f>
        <v>#REF!</v>
      </c>
      <c r="BX9" s="79" t="e">
        <f>#REF!-BN9</f>
        <v>#REF!</v>
      </c>
    </row>
    <row r="10" spans="1:76">
      <c r="A10" s="1"/>
      <c r="B10" s="80"/>
      <c r="C10" s="81">
        <v>5</v>
      </c>
      <c r="D10" s="82" t="s">
        <v>46</v>
      </c>
      <c r="E10" s="83">
        <v>3</v>
      </c>
      <c r="F10" s="84">
        <v>2</v>
      </c>
      <c r="G10" s="84">
        <v>1</v>
      </c>
      <c r="H10" s="84"/>
      <c r="I10" s="84"/>
      <c r="J10" s="84"/>
      <c r="K10" s="84"/>
      <c r="L10" s="85"/>
      <c r="M10" s="86">
        <f t="shared" si="0"/>
        <v>1486.6059</v>
      </c>
      <c r="N10" s="49">
        <v>1486.6060697</v>
      </c>
      <c r="O10" s="89">
        <v>1486.6052302000001</v>
      </c>
      <c r="P10" s="49">
        <v>1486.6050702</v>
      </c>
      <c r="Q10" s="88">
        <v>21.813342642412561</v>
      </c>
      <c r="R10" s="89">
        <v>22.076735480299913</v>
      </c>
      <c r="S10" s="90">
        <v>21.160335956413267</v>
      </c>
      <c r="T10" s="91">
        <f t="shared" si="1"/>
        <v>1.6970000001492735E-4</v>
      </c>
      <c r="U10" s="54">
        <f t="shared" si="2"/>
        <v>-6.697999999687454E-4</v>
      </c>
      <c r="V10" s="55">
        <f t="shared" si="3"/>
        <v>-8.2980000001953158E-4</v>
      </c>
      <c r="W10" s="56">
        <f t="shared" si="4"/>
        <v>21.68347135970858</v>
      </c>
      <c r="X10" s="57">
        <f t="shared" si="5"/>
        <v>0.47180179567091618</v>
      </c>
      <c r="Y10" s="58">
        <f t="shared" si="6"/>
        <v>2.1758591502447375</v>
      </c>
      <c r="Z10" s="3"/>
      <c r="AA10" s="80"/>
      <c r="AB10" s="92" t="s">
        <v>47</v>
      </c>
      <c r="AC10" s="82" t="s">
        <v>46</v>
      </c>
      <c r="AD10" s="83">
        <v>3</v>
      </c>
      <c r="AE10" s="84">
        <v>2</v>
      </c>
      <c r="AF10" s="84">
        <v>1</v>
      </c>
      <c r="AG10" s="84"/>
      <c r="AH10" s="84"/>
      <c r="AI10" s="84"/>
      <c r="AJ10" s="84"/>
      <c r="AK10" s="85"/>
      <c r="AL10" s="86">
        <f t="shared" si="7"/>
        <v>1486.6059</v>
      </c>
      <c r="AM10" s="93">
        <v>1486.6060697</v>
      </c>
      <c r="AN10" s="94">
        <v>1486.6052302000001</v>
      </c>
      <c r="AO10" s="95">
        <v>1486.6050702</v>
      </c>
      <c r="AP10" s="91">
        <f t="shared" si="11"/>
        <v>1.6970000001492735E-4</v>
      </c>
      <c r="AQ10" s="54">
        <f t="shared" si="12"/>
        <v>-6.697999999687454E-4</v>
      </c>
      <c r="AR10" s="55">
        <f t="shared" si="8"/>
        <v>-8.2980000001953158E-4</v>
      </c>
      <c r="AS10" s="56" t="e">
        <f>AVERAGE(#REF!)</f>
        <v>#REF!</v>
      </c>
      <c r="AT10" s="57" t="e">
        <f>STDEV(#REF!)</f>
        <v>#REF!</v>
      </c>
      <c r="AU10" s="58" t="e">
        <f t="shared" si="9"/>
        <v>#REF!</v>
      </c>
      <c r="AV10" s="96"/>
      <c r="AW10" s="80"/>
      <c r="AX10" s="81">
        <v>5</v>
      </c>
      <c r="AY10" s="82" t="s">
        <v>48</v>
      </c>
      <c r="AZ10" s="83">
        <v>3</v>
      </c>
      <c r="BA10" s="84">
        <v>2</v>
      </c>
      <c r="BB10" s="84">
        <v>1</v>
      </c>
      <c r="BC10" s="84"/>
      <c r="BD10" s="84"/>
      <c r="BE10" s="84"/>
      <c r="BF10" s="84"/>
      <c r="BG10" s="85"/>
      <c r="BH10" s="86">
        <f t="shared" si="10"/>
        <v>1486.6059</v>
      </c>
      <c r="BI10" s="97">
        <v>1486.9595655999999</v>
      </c>
      <c r="BJ10" s="100">
        <v>1486.9708364999999</v>
      </c>
      <c r="BK10" s="99">
        <v>1486.9785300999999</v>
      </c>
      <c r="BL10" s="97">
        <v>4.7301243530809574</v>
      </c>
      <c r="BM10" s="100">
        <v>4.7461760965732296</v>
      </c>
      <c r="BN10" s="99">
        <v>4.6472019129901794</v>
      </c>
      <c r="BO10" s="101">
        <f t="shared" si="13"/>
        <v>0.35366559999988567</v>
      </c>
      <c r="BP10" s="107">
        <f t="shared" si="18"/>
        <v>0.3649364999998852</v>
      </c>
      <c r="BQ10" s="103">
        <f t="shared" si="14"/>
        <v>0.37263009999992391</v>
      </c>
      <c r="BR10" s="104">
        <f t="shared" si="15"/>
        <v>4.7078341208814551</v>
      </c>
      <c r="BS10" s="105">
        <f t="shared" si="16"/>
        <v>5.3118858163684349E-2</v>
      </c>
      <c r="BT10" s="106">
        <f t="shared" si="17"/>
        <v>1.1283077695553729</v>
      </c>
      <c r="BU10" s="96"/>
      <c r="BV10" s="79" t="e">
        <f>#REF!-BL10</f>
        <v>#REF!</v>
      </c>
      <c r="BW10" s="79" t="e">
        <f>#REF!-BM10</f>
        <v>#REF!</v>
      </c>
      <c r="BX10" s="79" t="e">
        <f>#REF!-BN10</f>
        <v>#REF!</v>
      </c>
    </row>
    <row r="11" spans="1:76">
      <c r="A11" s="1"/>
      <c r="B11" s="80"/>
      <c r="C11" s="81">
        <v>6</v>
      </c>
      <c r="D11" s="82" t="s">
        <v>49</v>
      </c>
      <c r="E11" s="83">
        <v>4</v>
      </c>
      <c r="F11" s="84">
        <v>2</v>
      </c>
      <c r="G11" s="84"/>
      <c r="H11" s="84"/>
      <c r="I11" s="84"/>
      <c r="J11" s="84"/>
      <c r="K11" s="84"/>
      <c r="L11" s="85"/>
      <c r="M11" s="86">
        <f t="shared" si="0"/>
        <v>1502.6007999999999</v>
      </c>
      <c r="N11" s="49">
        <v>1502.5993198000001</v>
      </c>
      <c r="O11" s="89">
        <v>1502.5986743000001</v>
      </c>
      <c r="P11" s="49">
        <v>1502.6016853000001</v>
      </c>
      <c r="Q11" s="88">
        <v>1.173732395891647</v>
      </c>
      <c r="R11" s="89">
        <v>1.0756894619681205</v>
      </c>
      <c r="S11" s="90">
        <v>1.1369182449307018</v>
      </c>
      <c r="T11" s="91">
        <f t="shared" si="1"/>
        <v>-1.480199999832621E-3</v>
      </c>
      <c r="U11" s="54">
        <f t="shared" si="2"/>
        <v>-2.1256999998513493E-3</v>
      </c>
      <c r="V11" s="55">
        <f t="shared" si="3"/>
        <v>8.8530000016362465E-4</v>
      </c>
      <c r="W11" s="56">
        <f t="shared" si="4"/>
        <v>1.1287800342634897</v>
      </c>
      <c r="X11" s="57">
        <f t="shared" si="5"/>
        <v>4.9525519459478536E-2</v>
      </c>
      <c r="Y11" s="58">
        <f t="shared" si="6"/>
        <v>4.3875261748222822</v>
      </c>
      <c r="Z11" s="3"/>
      <c r="AA11" s="80"/>
      <c r="AB11" s="92" t="s">
        <v>50</v>
      </c>
      <c r="AC11" s="82" t="s">
        <v>49</v>
      </c>
      <c r="AD11" s="83">
        <v>4</v>
      </c>
      <c r="AE11" s="84">
        <v>2</v>
      </c>
      <c r="AF11" s="84"/>
      <c r="AG11" s="84"/>
      <c r="AH11" s="84"/>
      <c r="AI11" s="84"/>
      <c r="AJ11" s="84"/>
      <c r="AK11" s="85"/>
      <c r="AL11" s="86">
        <f t="shared" si="7"/>
        <v>1502.6007999999999</v>
      </c>
      <c r="AM11" s="93">
        <v>1502.5993198000001</v>
      </c>
      <c r="AN11" s="94">
        <v>1502.5986743000001</v>
      </c>
      <c r="AO11" s="95">
        <v>1502.6016853000001</v>
      </c>
      <c r="AP11" s="91">
        <f t="shared" si="11"/>
        <v>-1.480199999832621E-3</v>
      </c>
      <c r="AQ11" s="54">
        <f t="shared" si="12"/>
        <v>-2.1256999998513493E-3</v>
      </c>
      <c r="AR11" s="55">
        <f t="shared" si="8"/>
        <v>8.8530000016362465E-4</v>
      </c>
      <c r="AS11" s="56" t="e">
        <f>AVERAGE(#REF!)</f>
        <v>#REF!</v>
      </c>
      <c r="AT11" s="57" t="e">
        <f>STDEV(#REF!)</f>
        <v>#REF!</v>
      </c>
      <c r="AU11" s="58" t="e">
        <f t="shared" si="9"/>
        <v>#REF!</v>
      </c>
      <c r="AV11" s="96"/>
      <c r="AW11" s="80"/>
      <c r="AX11" s="81">
        <v>6</v>
      </c>
      <c r="AY11" s="82" t="s">
        <v>49</v>
      </c>
      <c r="AZ11" s="83">
        <v>4</v>
      </c>
      <c r="BA11" s="84">
        <v>2</v>
      </c>
      <c r="BB11" s="84"/>
      <c r="BC11" s="84"/>
      <c r="BD11" s="84"/>
      <c r="BE11" s="84"/>
      <c r="BF11" s="84"/>
      <c r="BG11" s="85"/>
      <c r="BH11" s="86">
        <f t="shared" si="10"/>
        <v>1502.6007999999999</v>
      </c>
      <c r="BI11" s="97">
        <v>1502.956445</v>
      </c>
      <c r="BJ11" s="100">
        <v>1502.9684133000001</v>
      </c>
      <c r="BK11" s="99">
        <v>1502.9790095999999</v>
      </c>
      <c r="BL11" s="97">
        <v>0.25448962074310361</v>
      </c>
      <c r="BM11" s="100">
        <v>0.23348923311143152</v>
      </c>
      <c r="BN11" s="99">
        <v>0.25030581380755346</v>
      </c>
      <c r="BO11" s="101">
        <f t="shared" si="13"/>
        <v>0.35564500000009502</v>
      </c>
      <c r="BP11" s="107">
        <f t="shared" si="18"/>
        <v>0.36761330000013004</v>
      </c>
      <c r="BQ11" s="103">
        <f t="shared" si="14"/>
        <v>0.37820959999999104</v>
      </c>
      <c r="BR11" s="104">
        <f t="shared" si="15"/>
        <v>0.24609488922069619</v>
      </c>
      <c r="BS11" s="105">
        <f t="shared" si="16"/>
        <v>1.1115439018647474E-2</v>
      </c>
      <c r="BT11" s="106">
        <f t="shared" si="17"/>
        <v>4.5167289145445135</v>
      </c>
      <c r="BU11" s="96"/>
      <c r="BV11" s="79" t="e">
        <f>#REF!-BL11</f>
        <v>#REF!</v>
      </c>
      <c r="BW11" s="79" t="e">
        <f>#REF!-BM11</f>
        <v>#REF!</v>
      </c>
      <c r="BX11" s="79" t="e">
        <f>#REF!-BN11</f>
        <v>#REF!</v>
      </c>
    </row>
    <row r="12" spans="1:76">
      <c r="A12" s="1"/>
      <c r="B12" s="80"/>
      <c r="C12" s="81">
        <v>7</v>
      </c>
      <c r="D12" s="82" t="s">
        <v>51</v>
      </c>
      <c r="E12" s="83">
        <v>4</v>
      </c>
      <c r="F12" s="84">
        <v>2</v>
      </c>
      <c r="G12" s="84">
        <v>1</v>
      </c>
      <c r="H12" s="84"/>
      <c r="I12" s="84"/>
      <c r="J12" s="84"/>
      <c r="K12" s="84"/>
      <c r="L12" s="85"/>
      <c r="M12" s="86">
        <f t="shared" si="0"/>
        <v>1648.6587</v>
      </c>
      <c r="N12" s="88">
        <v>1648.6454398000001</v>
      </c>
      <c r="O12" s="89">
        <v>1648.6526475999999</v>
      </c>
      <c r="P12" s="108">
        <v>1648.6564926000001</v>
      </c>
      <c r="Q12" s="88">
        <v>0.3131686483320778</v>
      </c>
      <c r="R12" s="89">
        <v>0.28841369629943614</v>
      </c>
      <c r="S12" s="90">
        <v>0.29795626742058812</v>
      </c>
      <c r="T12" s="91">
        <f t="shared" si="1"/>
        <v>-1.3260199999876932E-2</v>
      </c>
      <c r="U12" s="54">
        <f t="shared" si="2"/>
        <v>-6.0524000000441447E-3</v>
      </c>
      <c r="V12" s="55">
        <f t="shared" si="3"/>
        <v>-2.2073999998610816E-3</v>
      </c>
      <c r="W12" s="56">
        <f t="shared" si="4"/>
        <v>0.29984620401736733</v>
      </c>
      <c r="X12" s="57">
        <f t="shared" si="5"/>
        <v>1.2485223577873227E-2</v>
      </c>
      <c r="Y12" s="58">
        <f t="shared" si="6"/>
        <v>4.1638758172006316</v>
      </c>
      <c r="Z12" s="3"/>
      <c r="AA12" s="80"/>
      <c r="AB12" s="92" t="s">
        <v>52</v>
      </c>
      <c r="AC12" s="82" t="s">
        <v>51</v>
      </c>
      <c r="AD12" s="83">
        <v>4</v>
      </c>
      <c r="AE12" s="84">
        <v>2</v>
      </c>
      <c r="AF12" s="84">
        <v>1</v>
      </c>
      <c r="AG12" s="84"/>
      <c r="AH12" s="84"/>
      <c r="AI12" s="84"/>
      <c r="AJ12" s="84"/>
      <c r="AK12" s="85"/>
      <c r="AL12" s="86">
        <f t="shared" si="7"/>
        <v>1648.6587</v>
      </c>
      <c r="AM12" s="93">
        <v>1648.6454398000001</v>
      </c>
      <c r="AN12" s="94">
        <v>1648.6526475999999</v>
      </c>
      <c r="AO12" s="95">
        <v>1648.6564926000001</v>
      </c>
      <c r="AP12" s="91">
        <f t="shared" si="11"/>
        <v>-1.3260199999876932E-2</v>
      </c>
      <c r="AQ12" s="54">
        <f t="shared" si="12"/>
        <v>-6.0524000000441447E-3</v>
      </c>
      <c r="AR12" s="55">
        <f t="shared" si="8"/>
        <v>-2.2073999998610816E-3</v>
      </c>
      <c r="AS12" s="56" t="e">
        <f>AVERAGE(#REF!)</f>
        <v>#REF!</v>
      </c>
      <c r="AT12" s="57" t="e">
        <f>STDEV(#REF!)</f>
        <v>#REF!</v>
      </c>
      <c r="AU12" s="58" t="e">
        <f t="shared" si="9"/>
        <v>#REF!</v>
      </c>
      <c r="AV12" s="96"/>
      <c r="AW12" s="80"/>
      <c r="AX12" s="81">
        <v>7</v>
      </c>
      <c r="AY12" s="82" t="s">
        <v>53</v>
      </c>
      <c r="AZ12" s="83">
        <v>4</v>
      </c>
      <c r="BA12" s="84">
        <v>2</v>
      </c>
      <c r="BB12" s="84">
        <v>1</v>
      </c>
      <c r="BC12" s="84"/>
      <c r="BD12" s="84"/>
      <c r="BE12" s="84"/>
      <c r="BF12" s="84"/>
      <c r="BG12" s="85"/>
      <c r="BH12" s="86">
        <f t="shared" si="10"/>
        <v>1648.6587</v>
      </c>
      <c r="BI12" s="97">
        <v>1649.0355016999999</v>
      </c>
      <c r="BJ12" s="100">
        <v>1649.0593119999999</v>
      </c>
      <c r="BK12" s="99">
        <v>1649.0682764999999</v>
      </c>
      <c r="BL12" s="97">
        <v>6.7857716090591103E-2</v>
      </c>
      <c r="BM12" s="100">
        <v>6.25133766378735E-2</v>
      </c>
      <c r="BN12" s="99">
        <v>6.5944568893602604E-2</v>
      </c>
      <c r="BO12" s="101">
        <f t="shared" si="13"/>
        <v>0.37680169999998725</v>
      </c>
      <c r="BP12" s="107">
        <f t="shared" si="18"/>
        <v>0.40061199999991004</v>
      </c>
      <c r="BQ12" s="103">
        <f t="shared" si="14"/>
        <v>0.40957649999995738</v>
      </c>
      <c r="BR12" s="104">
        <f t="shared" si="15"/>
        <v>6.5438553874022407E-2</v>
      </c>
      <c r="BS12" s="105">
        <f t="shared" si="16"/>
        <v>2.7078643700338902E-3</v>
      </c>
      <c r="BT12" s="106">
        <f t="shared" si="17"/>
        <v>4.1380259949614349</v>
      </c>
      <c r="BU12" s="96"/>
      <c r="BV12" s="79" t="e">
        <f>#REF!-BL12</f>
        <v>#REF!</v>
      </c>
      <c r="BW12" s="79" t="e">
        <f>#REF!-BM12</f>
        <v>#REF!</v>
      </c>
      <c r="BX12" s="79" t="e">
        <f>#REF!-BN12</f>
        <v>#REF!</v>
      </c>
    </row>
    <row r="13" spans="1:76">
      <c r="A13" s="1"/>
      <c r="B13" s="109"/>
      <c r="C13" s="110">
        <v>8</v>
      </c>
      <c r="D13" s="111" t="s">
        <v>54</v>
      </c>
      <c r="E13" s="112">
        <v>2</v>
      </c>
      <c r="F13" s="113"/>
      <c r="G13" s="113">
        <v>1</v>
      </c>
      <c r="H13" s="113"/>
      <c r="I13" s="113"/>
      <c r="J13" s="113"/>
      <c r="K13" s="113"/>
      <c r="L13" s="114"/>
      <c r="M13" s="115">
        <f>E$3*E13+F$3*F13+G$3*G13+H$3*H13+I$3*I13-J$3*J13+K$3*K13+L$3+E$3*3+F$3*2</f>
        <v>1810.7114999999999</v>
      </c>
      <c r="N13" s="116">
        <v>1810.7052371</v>
      </c>
      <c r="O13" s="117">
        <v>1810.7026375</v>
      </c>
      <c r="P13" s="118">
        <v>1810.7213924</v>
      </c>
      <c r="Q13" s="116">
        <v>0.37596668765224733</v>
      </c>
      <c r="R13" s="117">
        <v>0.38713472847957514</v>
      </c>
      <c r="S13" s="119">
        <v>0.36492628839593011</v>
      </c>
      <c r="T13" s="120">
        <f t="shared" si="1"/>
        <v>-6.2628999999105872E-3</v>
      </c>
      <c r="U13" s="121">
        <f t="shared" si="2"/>
        <v>-8.8624999998501153E-3</v>
      </c>
      <c r="V13" s="122">
        <f t="shared" si="3"/>
        <v>9.8924000001261447E-3</v>
      </c>
      <c r="W13" s="123">
        <f t="shared" si="4"/>
        <v>0.37600923484258414</v>
      </c>
      <c r="X13" s="124">
        <f t="shared" si="5"/>
        <v>1.1104281175959432E-2</v>
      </c>
      <c r="Y13" s="125">
        <f t="shared" si="6"/>
        <v>2.9531937375442991</v>
      </c>
      <c r="Z13" s="3"/>
      <c r="AA13" s="109"/>
      <c r="AB13" s="126" t="s">
        <v>55</v>
      </c>
      <c r="AC13" s="111" t="s">
        <v>54</v>
      </c>
      <c r="AD13" s="112">
        <v>2</v>
      </c>
      <c r="AE13" s="113"/>
      <c r="AF13" s="113">
        <v>1</v>
      </c>
      <c r="AG13" s="113"/>
      <c r="AH13" s="113"/>
      <c r="AI13" s="113"/>
      <c r="AJ13" s="113"/>
      <c r="AK13" s="114"/>
      <c r="AL13" s="115">
        <f>AD$3*AD13+AE$3*AE13+AF$3*AF13+AG$3*AG13+AH$3*AH13-AI$3*AI13+AJ$3*AJ13+AK$3+AD$3*3+AE$3*2</f>
        <v>1810.7114999999999</v>
      </c>
      <c r="AM13" s="127">
        <v>1810.7052371</v>
      </c>
      <c r="AN13" s="128">
        <v>1810.7026375</v>
      </c>
      <c r="AO13" s="129">
        <v>1810.7213924</v>
      </c>
      <c r="AP13" s="120">
        <f t="shared" si="11"/>
        <v>-6.2628999999105872E-3</v>
      </c>
      <c r="AQ13" s="121">
        <f t="shared" si="12"/>
        <v>-8.8624999998501153E-3</v>
      </c>
      <c r="AR13" s="122">
        <f t="shared" si="8"/>
        <v>9.8924000001261447E-3</v>
      </c>
      <c r="AS13" s="123" t="e">
        <f>AVERAGE(#REF!)</f>
        <v>#REF!</v>
      </c>
      <c r="AT13" s="124" t="e">
        <f>STDEV(#REF!)</f>
        <v>#REF!</v>
      </c>
      <c r="AU13" s="125" t="e">
        <f t="shared" si="9"/>
        <v>#REF!</v>
      </c>
      <c r="AV13" s="96"/>
      <c r="AW13" s="109"/>
      <c r="AX13" s="110">
        <v>8</v>
      </c>
      <c r="AY13" s="111" t="s">
        <v>54</v>
      </c>
      <c r="AZ13" s="112">
        <v>2</v>
      </c>
      <c r="BA13" s="113"/>
      <c r="BB13" s="113">
        <v>1</v>
      </c>
      <c r="BC13" s="113"/>
      <c r="BD13" s="113"/>
      <c r="BE13" s="113"/>
      <c r="BF13" s="113"/>
      <c r="BG13" s="114"/>
      <c r="BH13" s="115">
        <f>AZ$3*AZ13+BA$3*BA13+BB$3*BB13+BC$3*BC13+BD$3*BD13-BE$3*BE13+BF$3*BF13+BG$3+AZ$3*3+BA$3*2</f>
        <v>1810.7114999999999</v>
      </c>
      <c r="BI13" s="130">
        <v>1811.1317867</v>
      </c>
      <c r="BJ13" s="131">
        <v>1811.1487744999997</v>
      </c>
      <c r="BK13" s="132">
        <v>1811.1705282999999</v>
      </c>
      <c r="BL13" s="130">
        <v>8.2167739965132894E-2</v>
      </c>
      <c r="BM13" s="131">
        <v>8.4221281913333737E-2</v>
      </c>
      <c r="BN13" s="132">
        <v>8.0746305705651999E-2</v>
      </c>
      <c r="BO13" s="133">
        <f t="shared" si="13"/>
        <v>0.42028670000013335</v>
      </c>
      <c r="BP13" s="134">
        <f t="shared" si="18"/>
        <v>0.43727449999983037</v>
      </c>
      <c r="BQ13" s="135">
        <f t="shared" si="14"/>
        <v>0.45902829999999994</v>
      </c>
      <c r="BR13" s="136">
        <f t="shared" si="15"/>
        <v>8.2378442528039539E-2</v>
      </c>
      <c r="BS13" s="137">
        <f t="shared" si="16"/>
        <v>1.7470436710340445E-3</v>
      </c>
      <c r="BT13" s="138">
        <f t="shared" si="17"/>
        <v>2.1207534610033383</v>
      </c>
      <c r="BU13" s="96"/>
      <c r="BV13" s="79" t="e">
        <f>#REF!-BL13</f>
        <v>#REF!</v>
      </c>
      <c r="BW13" s="79" t="e">
        <f>#REF!-BM13</f>
        <v>#REF!</v>
      </c>
      <c r="BX13" s="79" t="e">
        <f>#REF!-BN13</f>
        <v>#REF!</v>
      </c>
    </row>
    <row r="14" spans="1:76">
      <c r="A14" s="1"/>
      <c r="B14" s="80" t="s">
        <v>56</v>
      </c>
      <c r="C14" s="139">
        <v>9</v>
      </c>
      <c r="D14" s="140" t="s">
        <v>57</v>
      </c>
      <c r="E14" s="83">
        <v>2</v>
      </c>
      <c r="F14" s="84"/>
      <c r="G14" s="84"/>
      <c r="H14" s="84"/>
      <c r="I14" s="84"/>
      <c r="J14" s="84"/>
      <c r="K14" s="84"/>
      <c r="L14" s="85"/>
      <c r="M14" s="86">
        <f>E$3*E14+F$3*F14+G$3*G14+H$3*H14+I$3*I14-J$3*J14+K$3*K14+L$3+E$3*3+F$3*2</f>
        <v>1664.6535999999999</v>
      </c>
      <c r="N14" s="49">
        <v>1664.6563917999999</v>
      </c>
      <c r="O14" s="89">
        <v>1664.6564758</v>
      </c>
      <c r="P14" s="49">
        <v>1664.6565862</v>
      </c>
      <c r="Q14" s="88">
        <v>11.544354824533613</v>
      </c>
      <c r="R14" s="89">
        <v>10.776311029696815</v>
      </c>
      <c r="S14" s="90">
        <v>11.082686903382246</v>
      </c>
      <c r="T14" s="91">
        <f t="shared" si="1"/>
        <v>2.7918000000681786E-3</v>
      </c>
      <c r="U14" s="54">
        <f t="shared" si="2"/>
        <v>2.8758000000834727E-3</v>
      </c>
      <c r="V14" s="55">
        <f t="shared" si="3"/>
        <v>2.9862000001230626E-3</v>
      </c>
      <c r="W14" s="56">
        <f t="shared" si="4"/>
        <v>11.134450919204225</v>
      </c>
      <c r="X14" s="57">
        <f t="shared" si="5"/>
        <v>0.38662960659698686</v>
      </c>
      <c r="Y14" s="58">
        <f t="shared" si="6"/>
        <v>3.4723724537699887</v>
      </c>
      <c r="Z14" s="3"/>
      <c r="AA14" s="80" t="s">
        <v>56</v>
      </c>
      <c r="AB14" s="92" t="s">
        <v>58</v>
      </c>
      <c r="AC14" s="140" t="s">
        <v>57</v>
      </c>
      <c r="AD14" s="83">
        <v>2</v>
      </c>
      <c r="AE14" s="84"/>
      <c r="AF14" s="84"/>
      <c r="AG14" s="84"/>
      <c r="AH14" s="84"/>
      <c r="AI14" s="84"/>
      <c r="AJ14" s="84"/>
      <c r="AK14" s="85"/>
      <c r="AL14" s="86">
        <f>AD$3*AD14+AE$3*AE14+AF$3*AF14+AG$3*AG14+AH$3*AH14-AI$3*AI14+AJ$3*AJ14+AK$3+AD$3*3+AE$3*2</f>
        <v>1664.6535999999999</v>
      </c>
      <c r="AM14" s="93">
        <v>1664.6563917999999</v>
      </c>
      <c r="AN14" s="94">
        <v>1664.6564758</v>
      </c>
      <c r="AO14" s="95">
        <v>1664.6565862</v>
      </c>
      <c r="AP14" s="91">
        <f t="shared" si="11"/>
        <v>2.7918000000681786E-3</v>
      </c>
      <c r="AQ14" s="54">
        <f t="shared" si="12"/>
        <v>2.8758000000834727E-3</v>
      </c>
      <c r="AR14" s="55">
        <f t="shared" si="8"/>
        <v>2.9862000001230626E-3</v>
      </c>
      <c r="AS14" s="56" t="e">
        <f>AVERAGE(#REF!)</f>
        <v>#REF!</v>
      </c>
      <c r="AT14" s="57" t="e">
        <f>STDEV(#REF!)</f>
        <v>#REF!</v>
      </c>
      <c r="AU14" s="58" t="e">
        <f t="shared" si="9"/>
        <v>#REF!</v>
      </c>
      <c r="AV14" s="96"/>
      <c r="AW14" s="80" t="s">
        <v>56</v>
      </c>
      <c r="AX14" s="139">
        <v>9</v>
      </c>
      <c r="AY14" s="140" t="s">
        <v>57</v>
      </c>
      <c r="AZ14" s="83">
        <v>2</v>
      </c>
      <c r="BA14" s="84"/>
      <c r="BB14" s="84"/>
      <c r="BC14" s="84"/>
      <c r="BD14" s="84"/>
      <c r="BE14" s="84"/>
      <c r="BF14" s="84"/>
      <c r="BG14" s="85"/>
      <c r="BH14" s="86">
        <f>AZ$3*AZ14+BA$3*BA14+BB$3*BB14+BC$3*BC14+BD$3*BD14-BE$3*BE14+BF$3*BF14+BG$3+AZ$3*3+BA$3*2</f>
        <v>1664.6535999999999</v>
      </c>
      <c r="BI14" s="97">
        <v>1665.0502858</v>
      </c>
      <c r="BJ14" s="100">
        <v>1665.0673746999998</v>
      </c>
      <c r="BK14" s="99">
        <v>1665.0725364</v>
      </c>
      <c r="BL14" s="97">
        <v>2.5000277338417569</v>
      </c>
      <c r="BM14" s="100">
        <v>2.3330051012016138</v>
      </c>
      <c r="BN14" s="99">
        <v>2.4384493526686151</v>
      </c>
      <c r="BO14" s="101">
        <f t="shared" si="13"/>
        <v>0.39668580000011389</v>
      </c>
      <c r="BP14" s="107">
        <f t="shared" si="18"/>
        <v>0.41377469999997629</v>
      </c>
      <c r="BQ14" s="103">
        <f t="shared" si="14"/>
        <v>0.41893640000012056</v>
      </c>
      <c r="BR14" s="104">
        <f t="shared" si="15"/>
        <v>2.4238273959039951</v>
      </c>
      <c r="BS14" s="105">
        <f t="shared" si="16"/>
        <v>8.4465917198778245E-2</v>
      </c>
      <c r="BT14" s="106">
        <f t="shared" si="17"/>
        <v>3.4848156820702858</v>
      </c>
      <c r="BU14" s="96"/>
      <c r="BV14" s="79" t="e">
        <f>#REF!-BL14</f>
        <v>#REF!</v>
      </c>
      <c r="BW14" s="79" t="e">
        <f>#REF!-BM14</f>
        <v>#REF!</v>
      </c>
      <c r="BX14" s="79" t="e">
        <f>#REF!-BN14</f>
        <v>#REF!</v>
      </c>
    </row>
    <row r="15" spans="1:76">
      <c r="A15" s="1"/>
      <c r="B15" s="80" t="s">
        <v>40</v>
      </c>
      <c r="C15" s="81">
        <v>10</v>
      </c>
      <c r="D15" s="82" t="s">
        <v>59</v>
      </c>
      <c r="E15" s="83">
        <v>3</v>
      </c>
      <c r="F15" s="84"/>
      <c r="G15" s="141"/>
      <c r="H15" s="141"/>
      <c r="I15" s="141"/>
      <c r="J15" s="141"/>
      <c r="K15" s="141"/>
      <c r="L15" s="85"/>
      <c r="M15" s="86">
        <f t="shared" ref="M15:M78" si="19">E$3*E15+F$3*F15+G$3*G15+H$3*H15+I$3*I15-J$3*J15+K$3*K15+L$3+E$3*3+F$3*2</f>
        <v>1826.7063999999998</v>
      </c>
      <c r="N15" s="49">
        <v>1826.7051469</v>
      </c>
      <c r="O15" s="89">
        <v>1826.7039124</v>
      </c>
      <c r="P15" s="49">
        <v>1826.7035524999999</v>
      </c>
      <c r="Q15" s="88">
        <v>94.634550031328715</v>
      </c>
      <c r="R15" s="89">
        <v>92.957985609657612</v>
      </c>
      <c r="S15" s="90">
        <v>93.000438049211454</v>
      </c>
      <c r="T15" s="91">
        <f t="shared" si="1"/>
        <v>-1.2530999997579784E-3</v>
      </c>
      <c r="U15" s="54">
        <f t="shared" si="2"/>
        <v>-2.4875999997675535E-3</v>
      </c>
      <c r="V15" s="55">
        <f t="shared" si="3"/>
        <v>-2.847499999916181E-3</v>
      </c>
      <c r="W15" s="56">
        <f t="shared" si="4"/>
        <v>93.530991230065936</v>
      </c>
      <c r="X15" s="57">
        <f t="shared" si="5"/>
        <v>0.955945643480548</v>
      </c>
      <c r="Y15" s="58">
        <f t="shared" si="6"/>
        <v>1.0220629877952743</v>
      </c>
      <c r="Z15" s="3"/>
      <c r="AA15" s="80" t="s">
        <v>40</v>
      </c>
      <c r="AB15" s="92" t="s">
        <v>60</v>
      </c>
      <c r="AC15" s="82" t="s">
        <v>59</v>
      </c>
      <c r="AD15" s="83">
        <v>3</v>
      </c>
      <c r="AE15" s="84"/>
      <c r="AF15" s="141"/>
      <c r="AG15" s="141"/>
      <c r="AH15" s="141"/>
      <c r="AI15" s="141"/>
      <c r="AJ15" s="141"/>
      <c r="AK15" s="85"/>
      <c r="AL15" s="86">
        <f t="shared" ref="AL15:AL78" si="20">AD$3*AD15+AE$3*AE15+AF$3*AF15+AG$3*AG15+AH$3*AH15-AI$3*AI15+AJ$3*AJ15+AK$3+AD$3*3+AE$3*2</f>
        <v>1826.7063999999998</v>
      </c>
      <c r="AM15" s="93">
        <v>1826.7051469</v>
      </c>
      <c r="AN15" s="94">
        <v>1826.7039124</v>
      </c>
      <c r="AO15" s="95">
        <v>1826.7035524999999</v>
      </c>
      <c r="AP15" s="91">
        <f t="shared" si="11"/>
        <v>-1.2530999997579784E-3</v>
      </c>
      <c r="AQ15" s="54">
        <f t="shared" si="12"/>
        <v>-2.4875999997675535E-3</v>
      </c>
      <c r="AR15" s="55">
        <f t="shared" si="8"/>
        <v>-2.847499999916181E-3</v>
      </c>
      <c r="AS15" s="56" t="e">
        <f>AVERAGE(#REF!)</f>
        <v>#REF!</v>
      </c>
      <c r="AT15" s="57" t="e">
        <f>STDEV(#REF!)</f>
        <v>#REF!</v>
      </c>
      <c r="AU15" s="58" t="e">
        <f t="shared" si="9"/>
        <v>#REF!</v>
      </c>
      <c r="AV15" s="96"/>
      <c r="AW15" s="80" t="s">
        <v>40</v>
      </c>
      <c r="AX15" s="81">
        <v>10</v>
      </c>
      <c r="AY15" s="82" t="s">
        <v>59</v>
      </c>
      <c r="AZ15" s="83">
        <v>3</v>
      </c>
      <c r="BA15" s="84"/>
      <c r="BB15" s="141"/>
      <c r="BC15" s="141"/>
      <c r="BD15" s="141"/>
      <c r="BE15" s="141"/>
      <c r="BF15" s="141"/>
      <c r="BG15" s="85"/>
      <c r="BH15" s="86">
        <f t="shared" ref="BH15:BH78" si="21">AZ$3*AZ15+BA$3*BA15+BB$3*BB15+BC$3*BC15+BD$3*BD15-BE$3*BE15+BF$3*BF15+BG$3+AZ$3*3+BA$3*2</f>
        <v>1826.7063999999998</v>
      </c>
      <c r="BI15" s="97">
        <v>1827.1350425000001</v>
      </c>
      <c r="BJ15" s="100">
        <v>1827.1535039</v>
      </c>
      <c r="BK15" s="99">
        <v>1827.1561033</v>
      </c>
      <c r="BL15" s="97">
        <v>20.49571760828918</v>
      </c>
      <c r="BM15" s="100">
        <v>20.122904366825299</v>
      </c>
      <c r="BN15" s="99">
        <v>20.455264984447542</v>
      </c>
      <c r="BO15" s="101">
        <f t="shared" si="13"/>
        <v>0.42864250000025095</v>
      </c>
      <c r="BP15" s="107">
        <f t="shared" si="18"/>
        <v>0.44710390000022926</v>
      </c>
      <c r="BQ15" s="103">
        <f t="shared" si="14"/>
        <v>0.4497033000002375</v>
      </c>
      <c r="BR15" s="104">
        <f t="shared" si="15"/>
        <v>20.357962319854007</v>
      </c>
      <c r="BS15" s="105">
        <f t="shared" si="16"/>
        <v>0.20456853290634147</v>
      </c>
      <c r="BT15" s="106">
        <f t="shared" si="17"/>
        <v>1.0048576065338177</v>
      </c>
      <c r="BU15" s="96"/>
      <c r="BV15" s="79" t="e">
        <f>#REF!-BL15</f>
        <v>#REF!</v>
      </c>
      <c r="BW15" s="79" t="e">
        <f>#REF!-BM15</f>
        <v>#REF!</v>
      </c>
      <c r="BX15" s="79" t="e">
        <f>#REF!-BN15</f>
        <v>#REF!</v>
      </c>
    </row>
    <row r="16" spans="1:76">
      <c r="A16" s="1"/>
      <c r="B16" s="80"/>
      <c r="C16" s="81">
        <v>11</v>
      </c>
      <c r="D16" s="82" t="s">
        <v>61</v>
      </c>
      <c r="E16" s="83">
        <v>4</v>
      </c>
      <c r="F16" s="84"/>
      <c r="G16" s="84"/>
      <c r="H16" s="84"/>
      <c r="I16" s="84"/>
      <c r="J16" s="84"/>
      <c r="K16" s="84"/>
      <c r="L16" s="85"/>
      <c r="M16" s="86">
        <f t="shared" si="19"/>
        <v>1988.7592</v>
      </c>
      <c r="N16" s="49">
        <v>1988.7557623</v>
      </c>
      <c r="O16" s="89">
        <v>1988.7569825999999</v>
      </c>
      <c r="P16" s="49">
        <v>1988.7564742</v>
      </c>
      <c r="Q16" s="88">
        <v>62.106273671624237</v>
      </c>
      <c r="R16" s="89">
        <v>61.159761628215136</v>
      </c>
      <c r="S16" s="90">
        <v>59.965091078670561</v>
      </c>
      <c r="T16" s="91">
        <f t="shared" si="1"/>
        <v>-3.4376999999494728E-3</v>
      </c>
      <c r="U16" s="54">
        <f t="shared" si="2"/>
        <v>-2.2174000000632077E-3</v>
      </c>
      <c r="V16" s="55">
        <f t="shared" si="3"/>
        <v>-2.7258000000074389E-3</v>
      </c>
      <c r="W16" s="56">
        <f t="shared" si="4"/>
        <v>61.077042126169978</v>
      </c>
      <c r="X16" s="57">
        <f t="shared" si="5"/>
        <v>1.0729853732022194</v>
      </c>
      <c r="Y16" s="58">
        <f t="shared" si="6"/>
        <v>1.7567736351503376</v>
      </c>
      <c r="Z16" s="3"/>
      <c r="AA16" s="80"/>
      <c r="AB16" s="92" t="s">
        <v>62</v>
      </c>
      <c r="AC16" s="82" t="s">
        <v>61</v>
      </c>
      <c r="AD16" s="83">
        <v>4</v>
      </c>
      <c r="AE16" s="84"/>
      <c r="AF16" s="84"/>
      <c r="AG16" s="84"/>
      <c r="AH16" s="84"/>
      <c r="AI16" s="84"/>
      <c r="AJ16" s="84"/>
      <c r="AK16" s="85"/>
      <c r="AL16" s="86">
        <f t="shared" si="20"/>
        <v>1988.7592</v>
      </c>
      <c r="AM16" s="93">
        <v>1988.7557623</v>
      </c>
      <c r="AN16" s="94">
        <v>1988.7569825999999</v>
      </c>
      <c r="AO16" s="95">
        <v>1988.7564742</v>
      </c>
      <c r="AP16" s="91">
        <f t="shared" si="11"/>
        <v>-3.4376999999494728E-3</v>
      </c>
      <c r="AQ16" s="54">
        <f t="shared" si="12"/>
        <v>-2.2174000000632077E-3</v>
      </c>
      <c r="AR16" s="55">
        <f t="shared" si="8"/>
        <v>-2.7258000000074389E-3</v>
      </c>
      <c r="AS16" s="56" t="e">
        <f>AVERAGE(#REF!)</f>
        <v>#REF!</v>
      </c>
      <c r="AT16" s="57" t="e">
        <f>STDEV(#REF!)</f>
        <v>#REF!</v>
      </c>
      <c r="AU16" s="58" t="e">
        <f t="shared" si="9"/>
        <v>#REF!</v>
      </c>
      <c r="AV16" s="96"/>
      <c r="AW16" s="80"/>
      <c r="AX16" s="81">
        <v>11</v>
      </c>
      <c r="AY16" s="82" t="s">
        <v>61</v>
      </c>
      <c r="AZ16" s="83">
        <v>4</v>
      </c>
      <c r="BA16" s="84"/>
      <c r="BB16" s="84"/>
      <c r="BC16" s="84"/>
      <c r="BD16" s="84"/>
      <c r="BE16" s="84"/>
      <c r="BF16" s="84"/>
      <c r="BG16" s="85"/>
      <c r="BH16" s="86">
        <f t="shared" si="21"/>
        <v>1988.7592</v>
      </c>
      <c r="BI16" s="97">
        <v>1989.2209383000002</v>
      </c>
      <c r="BJ16" s="100">
        <v>1989.2428216999999</v>
      </c>
      <c r="BK16" s="99">
        <v>1989.2436479</v>
      </c>
      <c r="BL16" s="97">
        <v>13.455225803142538</v>
      </c>
      <c r="BM16" s="100">
        <v>13.241805317819605</v>
      </c>
      <c r="BN16" s="99">
        <v>13.230890869726084</v>
      </c>
      <c r="BO16" s="101">
        <f t="shared" si="13"/>
        <v>0.46173830000020644</v>
      </c>
      <c r="BP16" s="107">
        <f t="shared" si="18"/>
        <v>0.48362169999995785</v>
      </c>
      <c r="BQ16" s="103">
        <f t="shared" si="14"/>
        <v>0.48444790000007742</v>
      </c>
      <c r="BR16" s="104">
        <f t="shared" si="15"/>
        <v>13.309307330229409</v>
      </c>
      <c r="BS16" s="105">
        <f t="shared" si="16"/>
        <v>0.12648688409187425</v>
      </c>
      <c r="BT16" s="106">
        <f t="shared" si="17"/>
        <v>0.95036413957159738</v>
      </c>
      <c r="BU16" s="96"/>
      <c r="BV16" s="79" t="e">
        <f>#REF!-BL16</f>
        <v>#REF!</v>
      </c>
      <c r="BW16" s="79" t="e">
        <f>#REF!-BM16</f>
        <v>#REF!</v>
      </c>
      <c r="BX16" s="79" t="e">
        <f>#REF!-BN16</f>
        <v>#REF!</v>
      </c>
    </row>
    <row r="17" spans="1:76">
      <c r="A17" s="1"/>
      <c r="B17" s="80"/>
      <c r="C17" s="81">
        <v>12</v>
      </c>
      <c r="D17" s="82" t="s">
        <v>63</v>
      </c>
      <c r="E17" s="83">
        <v>5</v>
      </c>
      <c r="F17" s="84"/>
      <c r="G17" s="141"/>
      <c r="H17" s="141"/>
      <c r="I17" s="141"/>
      <c r="J17" s="141"/>
      <c r="K17" s="141"/>
      <c r="L17" s="85"/>
      <c r="M17" s="86">
        <f t="shared" si="19"/>
        <v>2150.8119999999999</v>
      </c>
      <c r="N17" s="49">
        <v>2150.8043607999998</v>
      </c>
      <c r="O17" s="89">
        <v>2150.8040747999999</v>
      </c>
      <c r="P17" s="49">
        <v>2150.8033817999999</v>
      </c>
      <c r="Q17" s="88">
        <v>94.051333295691762</v>
      </c>
      <c r="R17" s="89">
        <v>91.229729601333005</v>
      </c>
      <c r="S17" s="90">
        <v>90.414875463563675</v>
      </c>
      <c r="T17" s="91">
        <f t="shared" si="1"/>
        <v>-7.6392000000851112E-3</v>
      </c>
      <c r="U17" s="54">
        <f t="shared" si="2"/>
        <v>-7.9252000000451517E-3</v>
      </c>
      <c r="V17" s="55">
        <f t="shared" si="3"/>
        <v>-8.6182000000007974E-3</v>
      </c>
      <c r="W17" s="56">
        <f t="shared" si="4"/>
        <v>91.898646120196148</v>
      </c>
      <c r="X17" s="57">
        <f t="shared" si="5"/>
        <v>1.9082828336275039</v>
      </c>
      <c r="Y17" s="58">
        <f t="shared" si="6"/>
        <v>2.0765081034290986</v>
      </c>
      <c r="Z17" s="3"/>
      <c r="AA17" s="80"/>
      <c r="AB17" s="92" t="s">
        <v>64</v>
      </c>
      <c r="AC17" s="82" t="s">
        <v>63</v>
      </c>
      <c r="AD17" s="83">
        <v>5</v>
      </c>
      <c r="AE17" s="84"/>
      <c r="AF17" s="141"/>
      <c r="AG17" s="141"/>
      <c r="AH17" s="141"/>
      <c r="AI17" s="141"/>
      <c r="AJ17" s="141"/>
      <c r="AK17" s="85"/>
      <c r="AL17" s="86">
        <f t="shared" si="20"/>
        <v>2150.8119999999999</v>
      </c>
      <c r="AM17" s="93">
        <v>2150.8043607999998</v>
      </c>
      <c r="AN17" s="94">
        <v>2150.8040747999999</v>
      </c>
      <c r="AO17" s="95">
        <v>2150.8033817999999</v>
      </c>
      <c r="AP17" s="91">
        <f t="shared" si="11"/>
        <v>-7.6392000000851112E-3</v>
      </c>
      <c r="AQ17" s="54">
        <f t="shared" si="12"/>
        <v>-7.9252000000451517E-3</v>
      </c>
      <c r="AR17" s="55">
        <f t="shared" si="8"/>
        <v>-8.6182000000007974E-3</v>
      </c>
      <c r="AS17" s="56" t="e">
        <f>AVERAGE(#REF!)</f>
        <v>#REF!</v>
      </c>
      <c r="AT17" s="57" t="e">
        <f>STDEV(#REF!)</f>
        <v>#REF!</v>
      </c>
      <c r="AU17" s="58" t="e">
        <f t="shared" si="9"/>
        <v>#REF!</v>
      </c>
      <c r="AV17" s="96"/>
      <c r="AW17" s="80"/>
      <c r="AX17" s="81">
        <v>12</v>
      </c>
      <c r="AY17" s="82" t="s">
        <v>63</v>
      </c>
      <c r="AZ17" s="83">
        <v>5</v>
      </c>
      <c r="BA17" s="84"/>
      <c r="BB17" s="141"/>
      <c r="BC17" s="141"/>
      <c r="BD17" s="141"/>
      <c r="BE17" s="141"/>
      <c r="BF17" s="141"/>
      <c r="BG17" s="85"/>
      <c r="BH17" s="86">
        <f t="shared" si="21"/>
        <v>2150.8119999999999</v>
      </c>
      <c r="BI17" s="97">
        <v>2151.3041314000002</v>
      </c>
      <c r="BJ17" s="100">
        <v>2151.3237613000001</v>
      </c>
      <c r="BK17" s="99">
        <v>2151.3232444</v>
      </c>
      <c r="BL17" s="97">
        <v>20.363969104231099</v>
      </c>
      <c r="BM17" s="100">
        <v>19.852740785062384</v>
      </c>
      <c r="BN17" s="99">
        <v>19.883202770063036</v>
      </c>
      <c r="BO17" s="101">
        <f t="shared" si="13"/>
        <v>0.49213140000028943</v>
      </c>
      <c r="BP17" s="107">
        <f t="shared" si="18"/>
        <v>0.51176130000021658</v>
      </c>
      <c r="BQ17" s="103">
        <f t="shared" si="14"/>
        <v>0.51124440000012328</v>
      </c>
      <c r="BR17" s="104">
        <f t="shared" si="15"/>
        <v>20.033304219785506</v>
      </c>
      <c r="BS17" s="105">
        <f t="shared" si="16"/>
        <v>0.2867689531427835</v>
      </c>
      <c r="BT17" s="106">
        <f t="shared" si="17"/>
        <v>1.4314610809911312</v>
      </c>
      <c r="BU17" s="96"/>
      <c r="BV17" s="79" t="e">
        <f>#REF!-BL17</f>
        <v>#REF!</v>
      </c>
      <c r="BW17" s="79" t="e">
        <f>#REF!-BM17</f>
        <v>#REF!</v>
      </c>
      <c r="BX17" s="79" t="e">
        <f>#REF!-BN17</f>
        <v>#REF!</v>
      </c>
    </row>
    <row r="18" spans="1:76">
      <c r="A18" s="1"/>
      <c r="B18" s="80"/>
      <c r="C18" s="81">
        <v>13</v>
      </c>
      <c r="D18" s="82" t="s">
        <v>65</v>
      </c>
      <c r="E18" s="83">
        <v>6</v>
      </c>
      <c r="F18" s="84"/>
      <c r="G18" s="84"/>
      <c r="H18" s="84"/>
      <c r="I18" s="84"/>
      <c r="J18" s="84"/>
      <c r="K18" s="84"/>
      <c r="L18" s="85"/>
      <c r="M18" s="86">
        <f t="shared" si="19"/>
        <v>2312.8647999999998</v>
      </c>
      <c r="N18" s="49">
        <v>2312.8592345000002</v>
      </c>
      <c r="O18" s="89">
        <v>2312.8584406999998</v>
      </c>
      <c r="P18" s="49">
        <v>2312.8581242</v>
      </c>
      <c r="Q18" s="88">
        <v>97.70164229145351</v>
      </c>
      <c r="R18" s="89">
        <v>94.79526227847775</v>
      </c>
      <c r="S18" s="90">
        <v>95.273451038797617</v>
      </c>
      <c r="T18" s="91">
        <f t="shared" si="1"/>
        <v>-5.5654999996477272E-3</v>
      </c>
      <c r="U18" s="54">
        <f t="shared" si="2"/>
        <v>-6.3592999999855238E-3</v>
      </c>
      <c r="V18" s="55">
        <f t="shared" si="3"/>
        <v>-6.6757999998117157E-3</v>
      </c>
      <c r="W18" s="56">
        <f t="shared" si="4"/>
        <v>95.923451869576297</v>
      </c>
      <c r="X18" s="57">
        <f t="shared" si="5"/>
        <v>1.5584084846297424</v>
      </c>
      <c r="Y18" s="58">
        <f t="shared" si="6"/>
        <v>1.6246376191180598</v>
      </c>
      <c r="Z18" s="3"/>
      <c r="AA18" s="80"/>
      <c r="AB18" s="92" t="s">
        <v>66</v>
      </c>
      <c r="AC18" s="82" t="s">
        <v>65</v>
      </c>
      <c r="AD18" s="83">
        <v>6</v>
      </c>
      <c r="AE18" s="84"/>
      <c r="AF18" s="84"/>
      <c r="AG18" s="84"/>
      <c r="AH18" s="84"/>
      <c r="AI18" s="84"/>
      <c r="AJ18" s="84"/>
      <c r="AK18" s="85"/>
      <c r="AL18" s="86">
        <f t="shared" si="20"/>
        <v>2312.8647999999998</v>
      </c>
      <c r="AM18" s="93">
        <v>2312.8592345000002</v>
      </c>
      <c r="AN18" s="94">
        <v>2312.8584406999998</v>
      </c>
      <c r="AO18" s="95">
        <v>2312.8581242</v>
      </c>
      <c r="AP18" s="91">
        <f t="shared" si="11"/>
        <v>-5.5654999996477272E-3</v>
      </c>
      <c r="AQ18" s="54">
        <f t="shared" si="12"/>
        <v>-6.3592999999855238E-3</v>
      </c>
      <c r="AR18" s="55">
        <f t="shared" si="8"/>
        <v>-6.6757999998117157E-3</v>
      </c>
      <c r="AS18" s="56" t="e">
        <f>AVERAGE(#REF!)</f>
        <v>#REF!</v>
      </c>
      <c r="AT18" s="57" t="e">
        <f>STDEV(#REF!)</f>
        <v>#REF!</v>
      </c>
      <c r="AU18" s="58" t="e">
        <f t="shared" si="9"/>
        <v>#REF!</v>
      </c>
      <c r="AV18" s="57"/>
      <c r="AW18" s="80"/>
      <c r="AX18" s="81">
        <v>13</v>
      </c>
      <c r="AY18" s="82" t="s">
        <v>65</v>
      </c>
      <c r="AZ18" s="83">
        <v>6</v>
      </c>
      <c r="BA18" s="84"/>
      <c r="BB18" s="84"/>
      <c r="BC18" s="84"/>
      <c r="BD18" s="84"/>
      <c r="BE18" s="84"/>
      <c r="BF18" s="84"/>
      <c r="BG18" s="85"/>
      <c r="BH18" s="86">
        <f t="shared" si="21"/>
        <v>2312.8647999999998</v>
      </c>
      <c r="BI18" s="97">
        <v>2313.3929091</v>
      </c>
      <c r="BJ18" s="100">
        <v>2313.4095969999998</v>
      </c>
      <c r="BK18" s="99">
        <v>2313.4087702000002</v>
      </c>
      <c r="BL18" s="97">
        <v>21.150743384783272</v>
      </c>
      <c r="BM18" s="100">
        <v>20.765166505362323</v>
      </c>
      <c r="BN18" s="99">
        <v>20.970816739020684</v>
      </c>
      <c r="BO18" s="101">
        <f t="shared" si="13"/>
        <v>0.5281091000001652</v>
      </c>
      <c r="BP18" s="107">
        <f t="shared" si="18"/>
        <v>0.54479700000001685</v>
      </c>
      <c r="BQ18" s="103">
        <f t="shared" si="14"/>
        <v>0.54397020000033081</v>
      </c>
      <c r="BR18" s="104">
        <f t="shared" si="15"/>
        <v>20.962242209722096</v>
      </c>
      <c r="BS18" s="105">
        <f t="shared" si="16"/>
        <v>0.19293139817178159</v>
      </c>
      <c r="BT18" s="106">
        <f t="shared" si="17"/>
        <v>0.92037577011824523</v>
      </c>
      <c r="BU18" s="57"/>
      <c r="BV18" s="79" t="e">
        <f>#REF!-BL18</f>
        <v>#REF!</v>
      </c>
      <c r="BW18" s="79" t="e">
        <f>#REF!-BM18</f>
        <v>#REF!</v>
      </c>
      <c r="BX18" s="79" t="e">
        <f>#REF!-BN18</f>
        <v>#REF!</v>
      </c>
    </row>
    <row r="19" spans="1:76">
      <c r="A19" s="1"/>
      <c r="B19" s="80"/>
      <c r="C19" s="81">
        <v>14</v>
      </c>
      <c r="D19" s="82" t="s">
        <v>67</v>
      </c>
      <c r="E19" s="83">
        <v>7</v>
      </c>
      <c r="F19" s="84"/>
      <c r="G19" s="84"/>
      <c r="H19" s="84"/>
      <c r="I19" s="84"/>
      <c r="J19" s="84"/>
      <c r="K19" s="84"/>
      <c r="L19" s="85"/>
      <c r="M19" s="86">
        <f t="shared" si="19"/>
        <v>2474.9176000000002</v>
      </c>
      <c r="N19" s="142" t="s">
        <v>33</v>
      </c>
      <c r="O19" s="143" t="s">
        <v>33</v>
      </c>
      <c r="P19" s="142" t="s">
        <v>33</v>
      </c>
      <c r="Q19" s="88">
        <v>0</v>
      </c>
      <c r="R19" s="89">
        <v>0</v>
      </c>
      <c r="S19" s="90">
        <v>0</v>
      </c>
      <c r="T19" s="91" t="e">
        <f t="shared" si="1"/>
        <v>#VALUE!</v>
      </c>
      <c r="U19" s="54" t="e">
        <f t="shared" si="2"/>
        <v>#VALUE!</v>
      </c>
      <c r="V19" s="55" t="e">
        <f t="shared" si="3"/>
        <v>#VALUE!</v>
      </c>
      <c r="W19" s="56">
        <f t="shared" si="4"/>
        <v>0</v>
      </c>
      <c r="X19" s="57">
        <f t="shared" si="5"/>
        <v>0</v>
      </c>
      <c r="Y19" s="58" t="e">
        <f t="shared" si="6"/>
        <v>#DIV/0!</v>
      </c>
      <c r="Z19" s="3"/>
      <c r="AA19" s="80"/>
      <c r="AB19" s="92" t="s">
        <v>68</v>
      </c>
      <c r="AC19" s="82" t="s">
        <v>67</v>
      </c>
      <c r="AD19" s="83">
        <v>7</v>
      </c>
      <c r="AE19" s="84"/>
      <c r="AF19" s="84"/>
      <c r="AG19" s="84"/>
      <c r="AH19" s="84"/>
      <c r="AI19" s="84"/>
      <c r="AJ19" s="84"/>
      <c r="AK19" s="85"/>
      <c r="AL19" s="86">
        <f t="shared" si="20"/>
        <v>2474.9176000000002</v>
      </c>
      <c r="AM19" s="144" t="s">
        <v>33</v>
      </c>
      <c r="AN19" s="145" t="s">
        <v>33</v>
      </c>
      <c r="AO19" s="146" t="s">
        <v>33</v>
      </c>
      <c r="AP19" s="147" t="s">
        <v>34</v>
      </c>
      <c r="AQ19" s="148" t="s">
        <v>34</v>
      </c>
      <c r="AR19" s="149" t="s">
        <v>34</v>
      </c>
      <c r="AS19" s="150" t="s">
        <v>34</v>
      </c>
      <c r="AT19" s="151" t="s">
        <v>34</v>
      </c>
      <c r="AU19" s="152" t="s">
        <v>34</v>
      </c>
      <c r="AV19" s="57"/>
      <c r="AW19" s="80"/>
      <c r="AX19" s="81">
        <v>14</v>
      </c>
      <c r="AY19" s="82" t="s">
        <v>67</v>
      </c>
      <c r="AZ19" s="83">
        <v>7</v>
      </c>
      <c r="BA19" s="84"/>
      <c r="BB19" s="84"/>
      <c r="BC19" s="84"/>
      <c r="BD19" s="84"/>
      <c r="BE19" s="84"/>
      <c r="BF19" s="84"/>
      <c r="BG19" s="85"/>
      <c r="BH19" s="86">
        <f t="shared" si="21"/>
        <v>2474.9176000000002</v>
      </c>
      <c r="BI19" s="153" t="s">
        <v>33</v>
      </c>
      <c r="BJ19" s="154" t="s">
        <v>33</v>
      </c>
      <c r="BK19" s="155" t="s">
        <v>33</v>
      </c>
      <c r="BL19" s="97">
        <v>0</v>
      </c>
      <c r="BM19" s="100">
        <v>0</v>
      </c>
      <c r="BN19" s="99">
        <v>0</v>
      </c>
      <c r="BO19" s="156" t="s">
        <v>34</v>
      </c>
      <c r="BP19" s="102" t="s">
        <v>34</v>
      </c>
      <c r="BQ19" s="157" t="s">
        <v>34</v>
      </c>
      <c r="BR19" s="158" t="s">
        <v>34</v>
      </c>
      <c r="BS19" s="86" t="s">
        <v>34</v>
      </c>
      <c r="BT19" s="159" t="s">
        <v>34</v>
      </c>
      <c r="BU19" s="57"/>
      <c r="BV19" s="79" t="e">
        <f>#REF!-BL19</f>
        <v>#REF!</v>
      </c>
      <c r="BW19" s="79" t="e">
        <f>#REF!-BM19</f>
        <v>#REF!</v>
      </c>
      <c r="BX19" s="79" t="e">
        <f>#REF!-BN19</f>
        <v>#REF!</v>
      </c>
    </row>
    <row r="20" spans="1:76">
      <c r="A20" s="1"/>
      <c r="B20" s="80"/>
      <c r="C20" s="81">
        <v>15</v>
      </c>
      <c r="D20" s="82" t="s">
        <v>69</v>
      </c>
      <c r="E20" s="83">
        <v>8</v>
      </c>
      <c r="F20" s="84"/>
      <c r="G20" s="84"/>
      <c r="H20" s="84"/>
      <c r="I20" s="84"/>
      <c r="J20" s="84"/>
      <c r="K20" s="84"/>
      <c r="L20" s="85"/>
      <c r="M20" s="86">
        <f t="shared" si="19"/>
        <v>2636.9704000000002</v>
      </c>
      <c r="N20" s="88">
        <v>2636.9694567000001</v>
      </c>
      <c r="O20" s="143" t="s">
        <v>33</v>
      </c>
      <c r="P20" s="108">
        <v>2636.9996227000001</v>
      </c>
      <c r="Q20" s="88">
        <v>5.1769992173324619E-2</v>
      </c>
      <c r="R20" s="89">
        <v>0</v>
      </c>
      <c r="S20" s="90">
        <v>6.0080209097797647E-2</v>
      </c>
      <c r="T20" s="91">
        <f t="shared" si="1"/>
        <v>-9.4330000001718872E-4</v>
      </c>
      <c r="U20" s="54" t="e">
        <f t="shared" si="2"/>
        <v>#VALUE!</v>
      </c>
      <c r="V20" s="55">
        <f t="shared" si="3"/>
        <v>2.9222699999991164E-2</v>
      </c>
      <c r="W20" s="56">
        <f t="shared" si="4"/>
        <v>3.7283400423707425E-2</v>
      </c>
      <c r="X20" s="57">
        <f t="shared" si="5"/>
        <v>3.2554629266800583E-2</v>
      </c>
      <c r="Y20" s="58">
        <f t="shared" si="6"/>
        <v>87.316684896853033</v>
      </c>
      <c r="Z20" s="3"/>
      <c r="AA20" s="80"/>
      <c r="AB20" s="92" t="s">
        <v>70</v>
      </c>
      <c r="AC20" s="82" t="s">
        <v>69</v>
      </c>
      <c r="AD20" s="83">
        <v>8</v>
      </c>
      <c r="AE20" s="84"/>
      <c r="AF20" s="84"/>
      <c r="AG20" s="84"/>
      <c r="AH20" s="84"/>
      <c r="AI20" s="84"/>
      <c r="AJ20" s="84"/>
      <c r="AK20" s="85"/>
      <c r="AL20" s="86">
        <f t="shared" si="20"/>
        <v>2636.9704000000002</v>
      </c>
      <c r="AM20" s="93">
        <v>2636.9694567000001</v>
      </c>
      <c r="AN20" s="145" t="s">
        <v>33</v>
      </c>
      <c r="AO20" s="95">
        <v>2636.9996227000001</v>
      </c>
      <c r="AP20" s="91">
        <f>AM20-AL20</f>
        <v>-9.4330000001718872E-4</v>
      </c>
      <c r="AQ20" s="148" t="s">
        <v>34</v>
      </c>
      <c r="AR20" s="55">
        <f>AO20-AL20</f>
        <v>2.9222699999991164E-2</v>
      </c>
      <c r="AS20" s="56" t="e">
        <f>AVERAGE(#REF!)</f>
        <v>#REF!</v>
      </c>
      <c r="AT20" s="57" t="e">
        <f>STDEV(#REF!)</f>
        <v>#REF!</v>
      </c>
      <c r="AU20" s="58" t="e">
        <f t="shared" si="9"/>
        <v>#REF!</v>
      </c>
      <c r="AV20" s="57"/>
      <c r="AW20" s="80"/>
      <c r="AX20" s="81">
        <v>15</v>
      </c>
      <c r="AY20" s="82" t="s">
        <v>69</v>
      </c>
      <c r="AZ20" s="83">
        <v>8</v>
      </c>
      <c r="BA20" s="84"/>
      <c r="BB20" s="84"/>
      <c r="BC20" s="84"/>
      <c r="BD20" s="84"/>
      <c r="BE20" s="84"/>
      <c r="BF20" s="84"/>
      <c r="BG20" s="85"/>
      <c r="BH20" s="86">
        <f t="shared" si="21"/>
        <v>2636.9704000000002</v>
      </c>
      <c r="BI20" s="97">
        <v>2637.5669299000001</v>
      </c>
      <c r="BJ20" s="154" t="s">
        <v>33</v>
      </c>
      <c r="BK20" s="99">
        <v>2637.6075520999998</v>
      </c>
      <c r="BL20" s="97">
        <v>1.0449894671098192E-2</v>
      </c>
      <c r="BM20" s="100">
        <v>0</v>
      </c>
      <c r="BN20" s="99">
        <v>1.2354574604886667E-2</v>
      </c>
      <c r="BO20" s="101">
        <f t="shared" si="13"/>
        <v>0.59652989999995043</v>
      </c>
      <c r="BP20" s="102" t="s">
        <v>34</v>
      </c>
      <c r="BQ20" s="103">
        <f t="shared" si="14"/>
        <v>0.63715209999963918</v>
      </c>
      <c r="BR20" s="104">
        <f t="shared" si="15"/>
        <v>7.60148975866162E-3</v>
      </c>
      <c r="BS20" s="105">
        <f t="shared" si="16"/>
        <v>6.6516115585489657E-3</v>
      </c>
      <c r="BT20" s="106">
        <f t="shared" si="17"/>
        <v>87.504052096757718</v>
      </c>
      <c r="BU20" s="57"/>
      <c r="BV20" s="79" t="e">
        <f>#REF!-BL20</f>
        <v>#REF!</v>
      </c>
      <c r="BW20" s="79" t="e">
        <f>#REF!-BM20</f>
        <v>#REF!</v>
      </c>
      <c r="BX20" s="79" t="e">
        <f>#REF!-BN20</f>
        <v>#REF!</v>
      </c>
    </row>
    <row r="21" spans="1:76">
      <c r="A21" s="1"/>
      <c r="B21" s="109"/>
      <c r="C21" s="110">
        <v>16</v>
      </c>
      <c r="D21" s="111" t="s">
        <v>71</v>
      </c>
      <c r="E21" s="112">
        <v>9</v>
      </c>
      <c r="F21" s="113"/>
      <c r="G21" s="113"/>
      <c r="H21" s="113"/>
      <c r="I21" s="113"/>
      <c r="J21" s="113"/>
      <c r="K21" s="113"/>
      <c r="L21" s="114"/>
      <c r="M21" s="115">
        <f t="shared" si="19"/>
        <v>2799.0232000000001</v>
      </c>
      <c r="N21" s="160" t="s">
        <v>33</v>
      </c>
      <c r="O21" s="161" t="s">
        <v>33</v>
      </c>
      <c r="P21" s="162" t="s">
        <v>33</v>
      </c>
      <c r="Q21" s="116">
        <v>0</v>
      </c>
      <c r="R21" s="117">
        <v>0</v>
      </c>
      <c r="S21" s="119">
        <v>0</v>
      </c>
      <c r="T21" s="120" t="e">
        <f t="shared" si="1"/>
        <v>#VALUE!</v>
      </c>
      <c r="U21" s="121" t="e">
        <f t="shared" si="2"/>
        <v>#VALUE!</v>
      </c>
      <c r="V21" s="122" t="e">
        <f t="shared" si="3"/>
        <v>#VALUE!</v>
      </c>
      <c r="W21" s="123">
        <f t="shared" si="4"/>
        <v>0</v>
      </c>
      <c r="X21" s="124">
        <f t="shared" si="5"/>
        <v>0</v>
      </c>
      <c r="Y21" s="125" t="e">
        <f t="shared" si="6"/>
        <v>#DIV/0!</v>
      </c>
      <c r="Z21" s="3"/>
      <c r="AA21" s="109"/>
      <c r="AB21" s="126" t="s">
        <v>72</v>
      </c>
      <c r="AC21" s="111" t="s">
        <v>71</v>
      </c>
      <c r="AD21" s="112">
        <v>9</v>
      </c>
      <c r="AE21" s="113"/>
      <c r="AF21" s="113"/>
      <c r="AG21" s="113"/>
      <c r="AH21" s="113"/>
      <c r="AI21" s="113"/>
      <c r="AJ21" s="113"/>
      <c r="AK21" s="114"/>
      <c r="AL21" s="115">
        <f t="shared" si="20"/>
        <v>2799.0232000000001</v>
      </c>
      <c r="AM21" s="163" t="s">
        <v>33</v>
      </c>
      <c r="AN21" s="164" t="s">
        <v>33</v>
      </c>
      <c r="AO21" s="165" t="s">
        <v>33</v>
      </c>
      <c r="AP21" s="166" t="s">
        <v>34</v>
      </c>
      <c r="AQ21" s="167" t="s">
        <v>34</v>
      </c>
      <c r="AR21" s="168" t="s">
        <v>34</v>
      </c>
      <c r="AS21" s="169" t="s">
        <v>34</v>
      </c>
      <c r="AT21" s="170" t="s">
        <v>34</v>
      </c>
      <c r="AU21" s="171" t="s">
        <v>34</v>
      </c>
      <c r="AV21" s="151"/>
      <c r="AW21" s="109"/>
      <c r="AX21" s="110">
        <v>16</v>
      </c>
      <c r="AY21" s="111" t="s">
        <v>71</v>
      </c>
      <c r="AZ21" s="112">
        <v>9</v>
      </c>
      <c r="BA21" s="113"/>
      <c r="BB21" s="113"/>
      <c r="BC21" s="113"/>
      <c r="BD21" s="113"/>
      <c r="BE21" s="113"/>
      <c r="BF21" s="113"/>
      <c r="BG21" s="114"/>
      <c r="BH21" s="115">
        <f t="shared" si="21"/>
        <v>2799.0232000000001</v>
      </c>
      <c r="BI21" s="172" t="s">
        <v>33</v>
      </c>
      <c r="BJ21" s="173" t="s">
        <v>33</v>
      </c>
      <c r="BK21" s="174" t="s">
        <v>33</v>
      </c>
      <c r="BL21" s="130">
        <v>0</v>
      </c>
      <c r="BM21" s="131">
        <v>0</v>
      </c>
      <c r="BN21" s="132">
        <v>0</v>
      </c>
      <c r="BO21" s="175" t="s">
        <v>34</v>
      </c>
      <c r="BP21" s="176" t="s">
        <v>34</v>
      </c>
      <c r="BQ21" s="177" t="s">
        <v>34</v>
      </c>
      <c r="BR21" s="178" t="s">
        <v>34</v>
      </c>
      <c r="BS21" s="115" t="s">
        <v>34</v>
      </c>
      <c r="BT21" s="179" t="s">
        <v>34</v>
      </c>
      <c r="BU21" s="151"/>
      <c r="BV21" s="79" t="e">
        <f>#REF!-BL21</f>
        <v>#REF!</v>
      </c>
      <c r="BW21" s="79" t="e">
        <f>#REF!-BM21</f>
        <v>#REF!</v>
      </c>
      <c r="BX21" s="79" t="e">
        <f>#REF!-BN21</f>
        <v>#REF!</v>
      </c>
    </row>
    <row r="22" spans="1:76">
      <c r="A22" s="1"/>
      <c r="B22" s="80" t="s">
        <v>73</v>
      </c>
      <c r="C22" s="81">
        <v>17</v>
      </c>
      <c r="D22" s="82" t="s">
        <v>74</v>
      </c>
      <c r="E22" s="83"/>
      <c r="F22" s="84">
        <v>1</v>
      </c>
      <c r="G22" s="84"/>
      <c r="H22" s="84"/>
      <c r="I22" s="84"/>
      <c r="J22" s="84"/>
      <c r="K22" s="84"/>
      <c r="L22" s="85"/>
      <c r="M22" s="86">
        <f t="shared" si="19"/>
        <v>1543.6273999999999</v>
      </c>
      <c r="N22" s="49">
        <v>1543.6219432</v>
      </c>
      <c r="O22" s="89">
        <v>1543.6132731</v>
      </c>
      <c r="P22" s="49">
        <v>1543.6245005999999</v>
      </c>
      <c r="Q22" s="88">
        <v>0.29636575863067588</v>
      </c>
      <c r="R22" s="89">
        <v>0.27301046498265363</v>
      </c>
      <c r="S22" s="90">
        <v>0.28760528645410588</v>
      </c>
      <c r="T22" s="91">
        <f t="shared" si="1"/>
        <v>-5.4567999998198502E-3</v>
      </c>
      <c r="U22" s="54">
        <f t="shared" si="2"/>
        <v>-1.4126899999837406E-2</v>
      </c>
      <c r="V22" s="55">
        <f t="shared" si="3"/>
        <v>-2.899399999932939E-3</v>
      </c>
      <c r="W22" s="56">
        <f t="shared" si="4"/>
        <v>0.28566050335581178</v>
      </c>
      <c r="X22" s="57">
        <f t="shared" si="5"/>
        <v>1.1798477500122412E-2</v>
      </c>
      <c r="Y22" s="58">
        <f t="shared" si="6"/>
        <v>4.1302445950767357</v>
      </c>
      <c r="Z22" s="3"/>
      <c r="AA22" s="80" t="s">
        <v>73</v>
      </c>
      <c r="AB22" s="92" t="s">
        <v>75</v>
      </c>
      <c r="AC22" s="82" t="s">
        <v>74</v>
      </c>
      <c r="AD22" s="83"/>
      <c r="AE22" s="84">
        <v>1</v>
      </c>
      <c r="AF22" s="84"/>
      <c r="AG22" s="84"/>
      <c r="AH22" s="84"/>
      <c r="AI22" s="84"/>
      <c r="AJ22" s="84"/>
      <c r="AK22" s="85"/>
      <c r="AL22" s="86">
        <f t="shared" si="20"/>
        <v>1543.6273999999999</v>
      </c>
      <c r="AM22" s="93">
        <v>1543.6219432</v>
      </c>
      <c r="AN22" s="94">
        <v>1543.6132731</v>
      </c>
      <c r="AO22" s="95">
        <v>1543.6245005999999</v>
      </c>
      <c r="AP22" s="91">
        <f t="shared" ref="AP22:AP37" si="22">AM22-AL22</f>
        <v>-5.4567999998198502E-3</v>
      </c>
      <c r="AQ22" s="54">
        <f t="shared" ref="AQ22:AQ37" si="23">AN22-AL22</f>
        <v>-1.4126899999837406E-2</v>
      </c>
      <c r="AR22" s="55">
        <f t="shared" ref="AR22:AR28" si="24">AO22-AL22</f>
        <v>-2.899399999932939E-3</v>
      </c>
      <c r="AS22" s="56" t="e">
        <f>AVERAGE(#REF!)</f>
        <v>#REF!</v>
      </c>
      <c r="AT22" s="57" t="e">
        <f>STDEV(#REF!)</f>
        <v>#REF!</v>
      </c>
      <c r="AU22" s="58" t="e">
        <f t="shared" si="9"/>
        <v>#REF!</v>
      </c>
      <c r="AV22" s="57"/>
      <c r="AW22" s="80" t="s">
        <v>73</v>
      </c>
      <c r="AX22" s="81">
        <v>17</v>
      </c>
      <c r="AY22" s="82" t="s">
        <v>74</v>
      </c>
      <c r="AZ22" s="83"/>
      <c r="BA22" s="84">
        <v>1</v>
      </c>
      <c r="BB22" s="84"/>
      <c r="BC22" s="84"/>
      <c r="BD22" s="84"/>
      <c r="BE22" s="84"/>
      <c r="BF22" s="84"/>
      <c r="BG22" s="85"/>
      <c r="BH22" s="86">
        <f t="shared" si="21"/>
        <v>1543.6273999999999</v>
      </c>
      <c r="BI22" s="97">
        <v>1543.9881167999999</v>
      </c>
      <c r="BJ22" s="100">
        <v>1543.9934450000001</v>
      </c>
      <c r="BK22" s="99">
        <v>1544.0115384999999</v>
      </c>
      <c r="BL22" s="97">
        <v>6.4253713112680341E-2</v>
      </c>
      <c r="BM22" s="100">
        <v>5.9773165628572072E-2</v>
      </c>
      <c r="BN22" s="99">
        <v>6.3744903290304245E-2</v>
      </c>
      <c r="BO22" s="101">
        <f t="shared" si="13"/>
        <v>0.3607168000000911</v>
      </c>
      <c r="BP22" s="107">
        <f t="shared" si="18"/>
        <v>0.36604500000021289</v>
      </c>
      <c r="BQ22" s="103">
        <f t="shared" si="14"/>
        <v>0.38413850000006278</v>
      </c>
      <c r="BR22" s="104">
        <f t="shared" si="15"/>
        <v>6.2590594010518877E-2</v>
      </c>
      <c r="BS22" s="105">
        <f t="shared" si="16"/>
        <v>2.4531915690353613E-3</v>
      </c>
      <c r="BT22" s="106">
        <f t="shared" si="17"/>
        <v>3.9194252871654829</v>
      </c>
      <c r="BU22" s="57"/>
      <c r="BV22" s="79" t="e">
        <f>#REF!-BL22</f>
        <v>#REF!</v>
      </c>
      <c r="BW22" s="79" t="e">
        <f>#REF!-BM22</f>
        <v>#REF!</v>
      </c>
      <c r="BX22" s="79" t="e">
        <f>#REF!-BN22</f>
        <v>#REF!</v>
      </c>
    </row>
    <row r="23" spans="1:76">
      <c r="A23" s="1"/>
      <c r="B23" s="80" t="s">
        <v>76</v>
      </c>
      <c r="C23" s="81">
        <v>18</v>
      </c>
      <c r="D23" s="82" t="s">
        <v>77</v>
      </c>
      <c r="E23" s="83"/>
      <c r="F23" s="84">
        <v>1</v>
      </c>
      <c r="G23" s="84">
        <v>1</v>
      </c>
      <c r="H23" s="84"/>
      <c r="I23" s="84"/>
      <c r="J23" s="84"/>
      <c r="K23" s="84"/>
      <c r="L23" s="85"/>
      <c r="M23" s="86">
        <f t="shared" si="19"/>
        <v>1689.6852999999999</v>
      </c>
      <c r="N23" s="49">
        <v>1689.6869529999999</v>
      </c>
      <c r="O23" s="89">
        <v>1689.6881034</v>
      </c>
      <c r="P23" s="49">
        <v>1689.6887271999999</v>
      </c>
      <c r="Q23" s="88">
        <v>3.8347521273731004</v>
      </c>
      <c r="R23" s="89">
        <v>3.6759742775440016</v>
      </c>
      <c r="S23" s="90">
        <v>3.8771264410708293</v>
      </c>
      <c r="T23" s="91">
        <f t="shared" si="1"/>
        <v>1.6530000000329892E-3</v>
      </c>
      <c r="U23" s="54">
        <f t="shared" si="2"/>
        <v>2.8034000001753157E-3</v>
      </c>
      <c r="V23" s="55">
        <f t="shared" si="3"/>
        <v>3.4272000000328262E-3</v>
      </c>
      <c r="W23" s="56">
        <f t="shared" si="4"/>
        <v>3.7959509486626444</v>
      </c>
      <c r="X23" s="57">
        <f t="shared" si="5"/>
        <v>0.10604101482384774</v>
      </c>
      <c r="Y23" s="58">
        <f t="shared" si="6"/>
        <v>2.7935296387643569</v>
      </c>
      <c r="Z23" s="3"/>
      <c r="AA23" s="80" t="s">
        <v>76</v>
      </c>
      <c r="AB23" s="92" t="s">
        <v>78</v>
      </c>
      <c r="AC23" s="82" t="s">
        <v>77</v>
      </c>
      <c r="AD23" s="83"/>
      <c r="AE23" s="84">
        <v>1</v>
      </c>
      <c r="AF23" s="84">
        <v>1</v>
      </c>
      <c r="AG23" s="84"/>
      <c r="AH23" s="84"/>
      <c r="AI23" s="84"/>
      <c r="AJ23" s="84"/>
      <c r="AK23" s="85"/>
      <c r="AL23" s="86">
        <f t="shared" si="20"/>
        <v>1689.6852999999999</v>
      </c>
      <c r="AM23" s="93">
        <v>1689.6869529999999</v>
      </c>
      <c r="AN23" s="94">
        <v>1689.6881034</v>
      </c>
      <c r="AO23" s="95">
        <v>1689.6887271999999</v>
      </c>
      <c r="AP23" s="91">
        <f t="shared" si="22"/>
        <v>1.6530000000329892E-3</v>
      </c>
      <c r="AQ23" s="54">
        <f t="shared" si="23"/>
        <v>2.8034000001753157E-3</v>
      </c>
      <c r="AR23" s="55">
        <f t="shared" si="24"/>
        <v>3.4272000000328262E-3</v>
      </c>
      <c r="AS23" s="56" t="e">
        <f>AVERAGE(#REF!)</f>
        <v>#REF!</v>
      </c>
      <c r="AT23" s="57" t="e">
        <f>STDEV(#REF!)</f>
        <v>#REF!</v>
      </c>
      <c r="AU23" s="58" t="e">
        <f t="shared" si="9"/>
        <v>#REF!</v>
      </c>
      <c r="AV23" s="57"/>
      <c r="AW23" s="80" t="s">
        <v>76</v>
      </c>
      <c r="AX23" s="81">
        <v>18</v>
      </c>
      <c r="AY23" s="82" t="s">
        <v>77</v>
      </c>
      <c r="AZ23" s="83"/>
      <c r="BA23" s="84">
        <v>1</v>
      </c>
      <c r="BB23" s="84">
        <v>1</v>
      </c>
      <c r="BC23" s="84"/>
      <c r="BD23" s="84"/>
      <c r="BE23" s="84"/>
      <c r="BF23" s="84"/>
      <c r="BG23" s="85"/>
      <c r="BH23" s="86">
        <f t="shared" si="21"/>
        <v>1689.6852999999999</v>
      </c>
      <c r="BI23" s="97">
        <v>1690.0864423000003</v>
      </c>
      <c r="BJ23" s="100">
        <v>1690.1051084000003</v>
      </c>
      <c r="BK23" s="99">
        <v>1690.1104323</v>
      </c>
      <c r="BL23" s="97">
        <v>0.83106286247357997</v>
      </c>
      <c r="BM23" s="100">
        <v>0.79617256935473713</v>
      </c>
      <c r="BN23" s="99">
        <v>0.8536301652385071</v>
      </c>
      <c r="BO23" s="101">
        <f t="shared" si="13"/>
        <v>0.40114230000040152</v>
      </c>
      <c r="BP23" s="107">
        <f t="shared" si="18"/>
        <v>0.41980840000042008</v>
      </c>
      <c r="BQ23" s="103">
        <f t="shared" si="14"/>
        <v>0.42513230000008662</v>
      </c>
      <c r="BR23" s="104">
        <f t="shared" si="15"/>
        <v>0.82695519902227466</v>
      </c>
      <c r="BS23" s="105">
        <f t="shared" si="16"/>
        <v>2.8948203838192563E-2</v>
      </c>
      <c r="BT23" s="106">
        <f t="shared" si="17"/>
        <v>3.5005770412252795</v>
      </c>
      <c r="BU23" s="57"/>
      <c r="BV23" s="79" t="e">
        <f>#REF!-BL23</f>
        <v>#REF!</v>
      </c>
      <c r="BW23" s="79" t="e">
        <f>#REF!-BM23</f>
        <v>#REF!</v>
      </c>
      <c r="BX23" s="79" t="e">
        <f>#REF!-BN23</f>
        <v>#REF!</v>
      </c>
    </row>
    <row r="24" spans="1:76">
      <c r="A24" s="1"/>
      <c r="B24" s="80" t="s">
        <v>79</v>
      </c>
      <c r="C24" s="81">
        <v>19</v>
      </c>
      <c r="D24" s="82" t="s">
        <v>80</v>
      </c>
      <c r="E24" s="83">
        <v>1</v>
      </c>
      <c r="F24" s="84">
        <v>1</v>
      </c>
      <c r="G24" s="84"/>
      <c r="H24" s="84"/>
      <c r="I24" s="84"/>
      <c r="J24" s="84"/>
      <c r="K24" s="84"/>
      <c r="L24" s="85"/>
      <c r="M24" s="86">
        <f t="shared" si="19"/>
        <v>1705.6802</v>
      </c>
      <c r="N24" s="49">
        <v>1705.6760921</v>
      </c>
      <c r="O24" s="89">
        <v>1705.6766439999999</v>
      </c>
      <c r="P24" s="49">
        <v>1705.6806704999999</v>
      </c>
      <c r="Q24" s="88">
        <v>0.39259742748073728</v>
      </c>
      <c r="R24" s="89">
        <v>0.42306112263779799</v>
      </c>
      <c r="S24" s="90">
        <v>0.37136748143851611</v>
      </c>
      <c r="T24" s="91">
        <f t="shared" si="1"/>
        <v>-4.1079000000081578E-3</v>
      </c>
      <c r="U24" s="54">
        <f t="shared" si="2"/>
        <v>-3.5560000001169101E-3</v>
      </c>
      <c r="V24" s="55">
        <f t="shared" si="3"/>
        <v>4.7049999989212665E-4</v>
      </c>
      <c r="W24" s="56">
        <f t="shared" si="4"/>
        <v>0.39567534385235043</v>
      </c>
      <c r="X24" s="57">
        <f t="shared" si="5"/>
        <v>2.5983904864415715E-2</v>
      </c>
      <c r="Y24" s="58">
        <f t="shared" si="6"/>
        <v>6.5669759989168863</v>
      </c>
      <c r="Z24" s="3"/>
      <c r="AA24" s="80" t="s">
        <v>79</v>
      </c>
      <c r="AB24" s="92" t="s">
        <v>81</v>
      </c>
      <c r="AC24" s="82" t="s">
        <v>80</v>
      </c>
      <c r="AD24" s="83">
        <v>1</v>
      </c>
      <c r="AE24" s="84">
        <v>1</v>
      </c>
      <c r="AF24" s="84"/>
      <c r="AG24" s="84"/>
      <c r="AH24" s="84"/>
      <c r="AI24" s="84"/>
      <c r="AJ24" s="84"/>
      <c r="AK24" s="85"/>
      <c r="AL24" s="86">
        <f t="shared" si="20"/>
        <v>1705.6802</v>
      </c>
      <c r="AM24" s="93">
        <v>1705.6760921</v>
      </c>
      <c r="AN24" s="94">
        <v>1705.6766439999999</v>
      </c>
      <c r="AO24" s="95">
        <v>1705.6806704999999</v>
      </c>
      <c r="AP24" s="91">
        <f t="shared" si="22"/>
        <v>-4.1079000000081578E-3</v>
      </c>
      <c r="AQ24" s="54">
        <f t="shared" si="23"/>
        <v>-3.5560000001169101E-3</v>
      </c>
      <c r="AR24" s="55">
        <f t="shared" si="24"/>
        <v>4.7049999989212665E-4</v>
      </c>
      <c r="AS24" s="56" t="e">
        <f>AVERAGE(#REF!)</f>
        <v>#REF!</v>
      </c>
      <c r="AT24" s="57" t="e">
        <f>STDEV(#REF!)</f>
        <v>#REF!</v>
      </c>
      <c r="AU24" s="58" t="e">
        <f t="shared" si="9"/>
        <v>#REF!</v>
      </c>
      <c r="AV24" s="57"/>
      <c r="AW24" s="80" t="s">
        <v>79</v>
      </c>
      <c r="AX24" s="81">
        <v>19</v>
      </c>
      <c r="AY24" s="82" t="s">
        <v>80</v>
      </c>
      <c r="AZ24" s="83">
        <v>1</v>
      </c>
      <c r="BA24" s="84">
        <v>1</v>
      </c>
      <c r="BB24" s="84"/>
      <c r="BC24" s="84"/>
      <c r="BD24" s="84"/>
      <c r="BE24" s="84"/>
      <c r="BF24" s="84"/>
      <c r="BG24" s="85"/>
      <c r="BH24" s="86">
        <f t="shared" si="21"/>
        <v>1705.6802</v>
      </c>
      <c r="BI24" s="97">
        <v>1706.0791863999998</v>
      </c>
      <c r="BJ24" s="100">
        <v>1706.0973494999998</v>
      </c>
      <c r="BK24" s="99">
        <v>1706.1058945999998</v>
      </c>
      <c r="BL24" s="97">
        <v>8.512646633501568E-2</v>
      </c>
      <c r="BM24" s="100">
        <v>9.1698852860967017E-2</v>
      </c>
      <c r="BN24" s="99">
        <v>8.2340134059840739E-2</v>
      </c>
      <c r="BO24" s="101">
        <f t="shared" si="13"/>
        <v>0.39898639999978514</v>
      </c>
      <c r="BP24" s="107">
        <f t="shared" si="18"/>
        <v>0.41714949999982309</v>
      </c>
      <c r="BQ24" s="103">
        <f t="shared" si="14"/>
        <v>0.42569459999981518</v>
      </c>
      <c r="BR24" s="104">
        <f t="shared" si="15"/>
        <v>8.6388484418607817E-2</v>
      </c>
      <c r="BS24" s="105">
        <f t="shared" si="16"/>
        <v>4.8053014090818271E-3</v>
      </c>
      <c r="BT24" s="106">
        <f t="shared" si="17"/>
        <v>5.5624328189357382</v>
      </c>
      <c r="BU24" s="57"/>
      <c r="BV24" s="79" t="e">
        <f>#REF!-BL24</f>
        <v>#REF!</v>
      </c>
      <c r="BW24" s="79" t="e">
        <f>#REF!-BM24</f>
        <v>#REF!</v>
      </c>
      <c r="BX24" s="79" t="e">
        <f>#REF!-BN24</f>
        <v>#REF!</v>
      </c>
    </row>
    <row r="25" spans="1:76">
      <c r="A25" s="1"/>
      <c r="B25" s="80"/>
      <c r="C25" s="81">
        <v>20</v>
      </c>
      <c r="D25" s="82" t="s">
        <v>82</v>
      </c>
      <c r="E25" s="83"/>
      <c r="F25" s="84">
        <v>2</v>
      </c>
      <c r="G25" s="84"/>
      <c r="H25" s="84"/>
      <c r="I25" s="84"/>
      <c r="J25" s="84"/>
      <c r="K25" s="84"/>
      <c r="L25" s="85"/>
      <c r="M25" s="86">
        <f t="shared" si="19"/>
        <v>1746.7067999999999</v>
      </c>
      <c r="N25" s="49">
        <v>1746.6992734</v>
      </c>
      <c r="O25" s="89">
        <v>1746.6951462</v>
      </c>
      <c r="P25" s="49">
        <v>1746.6982233000001</v>
      </c>
      <c r="Q25" s="88">
        <v>0.24390700972266224</v>
      </c>
      <c r="R25" s="89">
        <v>0.21771926329102273</v>
      </c>
      <c r="S25" s="90">
        <v>0.25738222311178716</v>
      </c>
      <c r="T25" s="91">
        <f t="shared" si="1"/>
        <v>-7.5265999998919142E-3</v>
      </c>
      <c r="U25" s="54">
        <f t="shared" si="2"/>
        <v>-1.16537999999764E-2</v>
      </c>
      <c r="V25" s="55">
        <f t="shared" si="3"/>
        <v>-8.5766999998213578E-3</v>
      </c>
      <c r="W25" s="56">
        <f t="shared" si="4"/>
        <v>0.23966949870849072</v>
      </c>
      <c r="X25" s="57">
        <f t="shared" si="5"/>
        <v>2.0168167247727596E-2</v>
      </c>
      <c r="Y25" s="58">
        <f t="shared" si="6"/>
        <v>8.4149912093144881</v>
      </c>
      <c r="Z25" s="3"/>
      <c r="AA25" s="80"/>
      <c r="AB25" s="92" t="s">
        <v>83</v>
      </c>
      <c r="AC25" s="82" t="s">
        <v>82</v>
      </c>
      <c r="AD25" s="83"/>
      <c r="AE25" s="84">
        <v>2</v>
      </c>
      <c r="AF25" s="84"/>
      <c r="AG25" s="84"/>
      <c r="AH25" s="84"/>
      <c r="AI25" s="84"/>
      <c r="AJ25" s="84"/>
      <c r="AK25" s="85"/>
      <c r="AL25" s="86">
        <f t="shared" si="20"/>
        <v>1746.7067999999999</v>
      </c>
      <c r="AM25" s="93">
        <v>1746.6992734</v>
      </c>
      <c r="AN25" s="94">
        <v>1746.6951462</v>
      </c>
      <c r="AO25" s="95">
        <v>1746.6982233000001</v>
      </c>
      <c r="AP25" s="91">
        <f t="shared" si="22"/>
        <v>-7.5265999998919142E-3</v>
      </c>
      <c r="AQ25" s="54">
        <f t="shared" si="23"/>
        <v>-1.16537999999764E-2</v>
      </c>
      <c r="AR25" s="55">
        <f t="shared" si="24"/>
        <v>-8.5766999998213578E-3</v>
      </c>
      <c r="AS25" s="56" t="e">
        <f>AVERAGE(#REF!)</f>
        <v>#REF!</v>
      </c>
      <c r="AT25" s="57" t="e">
        <f>STDEV(#REF!)</f>
        <v>#REF!</v>
      </c>
      <c r="AU25" s="58" t="e">
        <f t="shared" si="9"/>
        <v>#REF!</v>
      </c>
      <c r="AV25" s="57"/>
      <c r="AW25" s="80"/>
      <c r="AX25" s="81">
        <v>20</v>
      </c>
      <c r="AY25" s="82" t="s">
        <v>82</v>
      </c>
      <c r="AZ25" s="83"/>
      <c r="BA25" s="84">
        <v>2</v>
      </c>
      <c r="BB25" s="84"/>
      <c r="BC25" s="84"/>
      <c r="BD25" s="84"/>
      <c r="BE25" s="84"/>
      <c r="BF25" s="84"/>
      <c r="BG25" s="85"/>
      <c r="BH25" s="86">
        <f t="shared" si="21"/>
        <v>1746.7067999999999</v>
      </c>
      <c r="BI25" s="97">
        <v>1747.1112585999999</v>
      </c>
      <c r="BJ25" s="100">
        <v>1747.1253781999999</v>
      </c>
      <c r="BK25" s="99">
        <v>1747.1323502</v>
      </c>
      <c r="BL25" s="97">
        <v>5.250424957231524E-2</v>
      </c>
      <c r="BM25" s="100">
        <v>4.7313578175939473E-2</v>
      </c>
      <c r="BN25" s="99">
        <v>5.6304177448813074E-2</v>
      </c>
      <c r="BO25" s="101">
        <f t="shared" si="13"/>
        <v>0.40445859999999811</v>
      </c>
      <c r="BP25" s="107">
        <f t="shared" si="18"/>
        <v>0.41857819999995627</v>
      </c>
      <c r="BQ25" s="103">
        <f t="shared" si="14"/>
        <v>0.42555020000008881</v>
      </c>
      <c r="BR25" s="104">
        <f t="shared" si="15"/>
        <v>5.2040668399022598E-2</v>
      </c>
      <c r="BS25" s="105">
        <f t="shared" si="16"/>
        <v>4.5131917142441852E-3</v>
      </c>
      <c r="BT25" s="106">
        <f t="shared" si="17"/>
        <v>8.6724322593999386</v>
      </c>
      <c r="BU25" s="57"/>
      <c r="BV25" s="79" t="e">
        <f>#REF!-BL25</f>
        <v>#REF!</v>
      </c>
      <c r="BW25" s="79" t="e">
        <f>#REF!-BM25</f>
        <v>#REF!</v>
      </c>
      <c r="BX25" s="79" t="e">
        <f>#REF!-BN25</f>
        <v>#REF!</v>
      </c>
    </row>
    <row r="26" spans="1:76">
      <c r="A26" s="1"/>
      <c r="B26" s="80"/>
      <c r="C26" s="81">
        <v>21</v>
      </c>
      <c r="D26" s="82" t="s">
        <v>84</v>
      </c>
      <c r="E26" s="83">
        <v>1</v>
      </c>
      <c r="F26" s="84">
        <v>1</v>
      </c>
      <c r="G26" s="84">
        <v>1</v>
      </c>
      <c r="H26" s="84"/>
      <c r="I26" s="84"/>
      <c r="J26" s="84"/>
      <c r="K26" s="84"/>
      <c r="L26" s="85"/>
      <c r="M26" s="86">
        <f t="shared" si="19"/>
        <v>1851.7381</v>
      </c>
      <c r="N26" s="49">
        <v>1851.742162</v>
      </c>
      <c r="O26" s="89">
        <v>1851.7428506000001</v>
      </c>
      <c r="P26" s="49">
        <v>1851.7507955000001</v>
      </c>
      <c r="Q26" s="88">
        <v>1.8223989803052554</v>
      </c>
      <c r="R26" s="89">
        <v>1.8208545810843295</v>
      </c>
      <c r="S26" s="90">
        <v>1.9496379393150545</v>
      </c>
      <c r="T26" s="91">
        <f t="shared" si="1"/>
        <v>4.0619999999762513E-3</v>
      </c>
      <c r="U26" s="54">
        <f t="shared" si="2"/>
        <v>4.7506000000794302E-3</v>
      </c>
      <c r="V26" s="55">
        <f t="shared" si="3"/>
        <v>1.2695500000063475E-2</v>
      </c>
      <c r="W26" s="56">
        <f t="shared" si="4"/>
        <v>1.8642971669015465</v>
      </c>
      <c r="X26" s="57">
        <f t="shared" si="5"/>
        <v>7.3911310834939375E-2</v>
      </c>
      <c r="Y26" s="58">
        <f t="shared" si="6"/>
        <v>3.9645670307904641</v>
      </c>
      <c r="Z26" s="3"/>
      <c r="AA26" s="80"/>
      <c r="AB26" s="92" t="s">
        <v>85</v>
      </c>
      <c r="AC26" s="82" t="s">
        <v>84</v>
      </c>
      <c r="AD26" s="83">
        <v>1</v>
      </c>
      <c r="AE26" s="84">
        <v>1</v>
      </c>
      <c r="AF26" s="84">
        <v>1</v>
      </c>
      <c r="AG26" s="84"/>
      <c r="AH26" s="84"/>
      <c r="AI26" s="84"/>
      <c r="AJ26" s="84"/>
      <c r="AK26" s="85"/>
      <c r="AL26" s="86">
        <f t="shared" si="20"/>
        <v>1851.7381</v>
      </c>
      <c r="AM26" s="93">
        <v>1851.742162</v>
      </c>
      <c r="AN26" s="94">
        <v>1851.7428506000001</v>
      </c>
      <c r="AO26" s="95">
        <v>1851.7507955000001</v>
      </c>
      <c r="AP26" s="91">
        <f t="shared" si="22"/>
        <v>4.0619999999762513E-3</v>
      </c>
      <c r="AQ26" s="54">
        <f t="shared" si="23"/>
        <v>4.7506000000794302E-3</v>
      </c>
      <c r="AR26" s="55">
        <f t="shared" si="24"/>
        <v>1.2695500000063475E-2</v>
      </c>
      <c r="AS26" s="56" t="e">
        <f>AVERAGE(#REF!)</f>
        <v>#REF!</v>
      </c>
      <c r="AT26" s="57" t="e">
        <f>STDEV(#REF!)</f>
        <v>#REF!</v>
      </c>
      <c r="AU26" s="58" t="e">
        <f t="shared" si="9"/>
        <v>#REF!</v>
      </c>
      <c r="AV26" s="57"/>
      <c r="AW26" s="80"/>
      <c r="AX26" s="81">
        <v>21</v>
      </c>
      <c r="AY26" s="82" t="s">
        <v>84</v>
      </c>
      <c r="AZ26" s="83">
        <v>1</v>
      </c>
      <c r="BA26" s="84">
        <v>1</v>
      </c>
      <c r="BB26" s="84">
        <v>1</v>
      </c>
      <c r="BC26" s="84"/>
      <c r="BD26" s="84"/>
      <c r="BE26" s="84"/>
      <c r="BF26" s="84"/>
      <c r="BG26" s="85"/>
      <c r="BH26" s="86">
        <f t="shared" si="21"/>
        <v>1851.7381</v>
      </c>
      <c r="BI26" s="97">
        <v>1852.1775442999999</v>
      </c>
      <c r="BJ26" s="100">
        <v>1852.1981251</v>
      </c>
      <c r="BK26" s="99">
        <v>1852.2087881</v>
      </c>
      <c r="BL26" s="97">
        <v>0.39527941008895023</v>
      </c>
      <c r="BM26" s="100">
        <v>0.39429600297324124</v>
      </c>
      <c r="BN26" s="99">
        <v>0.42924590256168693</v>
      </c>
      <c r="BO26" s="101">
        <f t="shared" si="13"/>
        <v>0.43944429999987733</v>
      </c>
      <c r="BP26" s="107">
        <f t="shared" si="18"/>
        <v>0.4600250999999389</v>
      </c>
      <c r="BQ26" s="103">
        <f t="shared" si="14"/>
        <v>0.4706880999999612</v>
      </c>
      <c r="BR26" s="104">
        <f t="shared" si="15"/>
        <v>0.4062737718746261</v>
      </c>
      <c r="BS26" s="105">
        <f t="shared" si="16"/>
        <v>1.9900524204561974E-2</v>
      </c>
      <c r="BT26" s="106">
        <f t="shared" si="17"/>
        <v>4.8983039472957088</v>
      </c>
      <c r="BU26" s="57"/>
      <c r="BV26" s="79" t="e">
        <f>#REF!-BL26</f>
        <v>#REF!</v>
      </c>
      <c r="BW26" s="79" t="e">
        <f>#REF!-BM26</f>
        <v>#REF!</v>
      </c>
      <c r="BX26" s="79" t="e">
        <f>#REF!-BN26</f>
        <v>#REF!</v>
      </c>
    </row>
    <row r="27" spans="1:76">
      <c r="A27" s="1"/>
      <c r="B27" s="80"/>
      <c r="C27" s="81">
        <v>22</v>
      </c>
      <c r="D27" s="82" t="s">
        <v>86</v>
      </c>
      <c r="E27" s="83"/>
      <c r="F27" s="84">
        <v>2</v>
      </c>
      <c r="G27" s="141">
        <v>1</v>
      </c>
      <c r="H27" s="141"/>
      <c r="I27" s="141"/>
      <c r="J27" s="141"/>
      <c r="K27" s="141"/>
      <c r="L27" s="85"/>
      <c r="M27" s="86">
        <f t="shared" si="19"/>
        <v>1892.7646999999999</v>
      </c>
      <c r="N27" s="49">
        <v>1892.7685905000001</v>
      </c>
      <c r="O27" s="89">
        <v>1892.7680081999999</v>
      </c>
      <c r="P27" s="49">
        <v>1892.7695928999999</v>
      </c>
      <c r="Q27" s="88">
        <v>9.5553745119287186</v>
      </c>
      <c r="R27" s="89">
        <v>9.4246282181673049</v>
      </c>
      <c r="S27" s="90">
        <v>9.7679112370107202</v>
      </c>
      <c r="T27" s="91">
        <f t="shared" si="1"/>
        <v>3.8905000001250301E-3</v>
      </c>
      <c r="U27" s="54">
        <f t="shared" si="2"/>
        <v>3.3081999999922118E-3</v>
      </c>
      <c r="V27" s="55">
        <f t="shared" si="3"/>
        <v>4.8928999999588996E-3</v>
      </c>
      <c r="W27" s="56">
        <f t="shared" si="4"/>
        <v>9.5826379890355824</v>
      </c>
      <c r="X27" s="57">
        <f t="shared" si="5"/>
        <v>0.17325784439536779</v>
      </c>
      <c r="Y27" s="58">
        <f t="shared" si="6"/>
        <v>1.8080391286158233</v>
      </c>
      <c r="Z27" s="3"/>
      <c r="AA27" s="80"/>
      <c r="AB27" s="92" t="s">
        <v>87</v>
      </c>
      <c r="AC27" s="82" t="s">
        <v>86</v>
      </c>
      <c r="AD27" s="83"/>
      <c r="AE27" s="84">
        <v>2</v>
      </c>
      <c r="AF27" s="141">
        <v>1</v>
      </c>
      <c r="AG27" s="141"/>
      <c r="AH27" s="141"/>
      <c r="AI27" s="141"/>
      <c r="AJ27" s="141"/>
      <c r="AK27" s="85"/>
      <c r="AL27" s="86">
        <f t="shared" si="20"/>
        <v>1892.7646999999999</v>
      </c>
      <c r="AM27" s="93">
        <v>1892.7685905000001</v>
      </c>
      <c r="AN27" s="94">
        <v>1892.7680081999999</v>
      </c>
      <c r="AO27" s="95">
        <v>1892.7695928999999</v>
      </c>
      <c r="AP27" s="91">
        <f t="shared" si="22"/>
        <v>3.8905000001250301E-3</v>
      </c>
      <c r="AQ27" s="54">
        <f t="shared" si="23"/>
        <v>3.3081999999922118E-3</v>
      </c>
      <c r="AR27" s="55">
        <f t="shared" si="24"/>
        <v>4.8928999999588996E-3</v>
      </c>
      <c r="AS27" s="56" t="e">
        <f>AVERAGE(#REF!)</f>
        <v>#REF!</v>
      </c>
      <c r="AT27" s="57" t="e">
        <f>STDEV(#REF!)</f>
        <v>#REF!</v>
      </c>
      <c r="AU27" s="58" t="e">
        <f t="shared" si="9"/>
        <v>#REF!</v>
      </c>
      <c r="AV27" s="57"/>
      <c r="AW27" s="80"/>
      <c r="AX27" s="81">
        <v>22</v>
      </c>
      <c r="AY27" s="82" t="s">
        <v>86</v>
      </c>
      <c r="AZ27" s="83"/>
      <c r="BA27" s="84">
        <v>2</v>
      </c>
      <c r="BB27" s="141">
        <v>1</v>
      </c>
      <c r="BC27" s="141"/>
      <c r="BD27" s="141"/>
      <c r="BE27" s="141"/>
      <c r="BF27" s="141"/>
      <c r="BG27" s="85"/>
      <c r="BH27" s="86">
        <f t="shared" si="21"/>
        <v>1892.7646999999999</v>
      </c>
      <c r="BI27" s="97">
        <v>1893.2129382999999</v>
      </c>
      <c r="BJ27" s="100">
        <v>1893.2326596</v>
      </c>
      <c r="BK27" s="99">
        <v>1893.2364983</v>
      </c>
      <c r="BL27" s="97">
        <v>2.0687687433042283</v>
      </c>
      <c r="BM27" s="100">
        <v>2.0428772233620975</v>
      </c>
      <c r="BN27" s="99">
        <v>2.1523246972469345</v>
      </c>
      <c r="BO27" s="101">
        <f t="shared" si="13"/>
        <v>0.44823829999995723</v>
      </c>
      <c r="BP27" s="107">
        <f t="shared" si="18"/>
        <v>0.46795960000008563</v>
      </c>
      <c r="BQ27" s="103">
        <f t="shared" si="14"/>
        <v>0.47179830000004586</v>
      </c>
      <c r="BR27" s="104">
        <f t="shared" si="15"/>
        <v>2.0879902213044201</v>
      </c>
      <c r="BS27" s="105">
        <f t="shared" si="16"/>
        <v>5.7199530569113172E-2</v>
      </c>
      <c r="BT27" s="106">
        <f t="shared" si="17"/>
        <v>2.7394539488493956</v>
      </c>
      <c r="BU27" s="57"/>
      <c r="BV27" s="79" t="e">
        <f>#REF!-BL27</f>
        <v>#REF!</v>
      </c>
      <c r="BW27" s="79" t="e">
        <f>#REF!-BM27</f>
        <v>#REF!</v>
      </c>
      <c r="BX27" s="79" t="e">
        <f>#REF!-BN27</f>
        <v>#REF!</v>
      </c>
    </row>
    <row r="28" spans="1:76">
      <c r="A28" s="1"/>
      <c r="B28" s="80"/>
      <c r="C28" s="81">
        <v>23</v>
      </c>
      <c r="D28" s="82" t="s">
        <v>88</v>
      </c>
      <c r="E28" s="83">
        <v>1</v>
      </c>
      <c r="F28" s="84">
        <v>2</v>
      </c>
      <c r="G28" s="84"/>
      <c r="H28" s="84"/>
      <c r="I28" s="84"/>
      <c r="J28" s="84"/>
      <c r="K28" s="84"/>
      <c r="L28" s="85"/>
      <c r="M28" s="86">
        <f t="shared" si="19"/>
        <v>1908.7595999999999</v>
      </c>
      <c r="N28" s="49">
        <v>1908.7326869000001</v>
      </c>
      <c r="O28" s="89">
        <v>1908.7621457</v>
      </c>
      <c r="P28" s="49">
        <v>1908.7513784</v>
      </c>
      <c r="Q28" s="88">
        <v>0.15180437006512304</v>
      </c>
      <c r="R28" s="89">
        <v>0.14291899228554694</v>
      </c>
      <c r="S28" s="90">
        <v>0.13829170982735642</v>
      </c>
      <c r="T28" s="91">
        <f t="shared" si="1"/>
        <v>-2.6913099999774204E-2</v>
      </c>
      <c r="U28" s="54">
        <f t="shared" si="2"/>
        <v>2.5457000001551933E-3</v>
      </c>
      <c r="V28" s="55">
        <f t="shared" si="3"/>
        <v>-8.2215999998425104E-3</v>
      </c>
      <c r="W28" s="56">
        <f t="shared" si="4"/>
        <v>0.14433835739267545</v>
      </c>
      <c r="X28" s="57">
        <f t="shared" si="5"/>
        <v>6.8672370467190262E-3</v>
      </c>
      <c r="Y28" s="58">
        <f t="shared" si="6"/>
        <v>4.7577353454539928</v>
      </c>
      <c r="Z28" s="3"/>
      <c r="AA28" s="80"/>
      <c r="AB28" s="92" t="s">
        <v>89</v>
      </c>
      <c r="AC28" s="82" t="s">
        <v>88</v>
      </c>
      <c r="AD28" s="83">
        <v>1</v>
      </c>
      <c r="AE28" s="84">
        <v>2</v>
      </c>
      <c r="AF28" s="84"/>
      <c r="AG28" s="84"/>
      <c r="AH28" s="84"/>
      <c r="AI28" s="84"/>
      <c r="AJ28" s="84"/>
      <c r="AK28" s="85"/>
      <c r="AL28" s="86">
        <f t="shared" si="20"/>
        <v>1908.7595999999999</v>
      </c>
      <c r="AM28" s="93">
        <v>1908.7326869000001</v>
      </c>
      <c r="AN28" s="94">
        <v>1908.7621457</v>
      </c>
      <c r="AO28" s="95">
        <v>1908.7513784</v>
      </c>
      <c r="AP28" s="91">
        <f t="shared" si="22"/>
        <v>-2.6913099999774204E-2</v>
      </c>
      <c r="AQ28" s="54">
        <f t="shared" si="23"/>
        <v>2.5457000001551933E-3</v>
      </c>
      <c r="AR28" s="55">
        <f t="shared" si="24"/>
        <v>-8.2215999998425104E-3</v>
      </c>
      <c r="AS28" s="56" t="e">
        <f>AVERAGE(#REF!)</f>
        <v>#REF!</v>
      </c>
      <c r="AT28" s="57" t="e">
        <f>STDEV(#REF!)</f>
        <v>#REF!</v>
      </c>
      <c r="AU28" s="58" t="e">
        <f t="shared" si="9"/>
        <v>#REF!</v>
      </c>
      <c r="AV28" s="57"/>
      <c r="AW28" s="80"/>
      <c r="AX28" s="81">
        <v>23</v>
      </c>
      <c r="AY28" s="82" t="s">
        <v>88</v>
      </c>
      <c r="AZ28" s="83">
        <v>1</v>
      </c>
      <c r="BA28" s="84">
        <v>2</v>
      </c>
      <c r="BB28" s="84"/>
      <c r="BC28" s="84"/>
      <c r="BD28" s="84"/>
      <c r="BE28" s="84"/>
      <c r="BF28" s="84"/>
      <c r="BG28" s="85"/>
      <c r="BH28" s="86">
        <f t="shared" si="21"/>
        <v>1908.7595999999999</v>
      </c>
      <c r="BI28" s="97">
        <v>1909.1801909000001</v>
      </c>
      <c r="BJ28" s="100">
        <v>1909.2305395000001</v>
      </c>
      <c r="BK28" s="99">
        <v>1909.2219173000001</v>
      </c>
      <c r="BL28" s="97">
        <v>3.2982274802854386E-2</v>
      </c>
      <c r="BM28" s="100">
        <v>3.1357553843829093E-2</v>
      </c>
      <c r="BN28" s="99">
        <v>3.1807306907911594E-2</v>
      </c>
      <c r="BO28" s="101">
        <f t="shared" si="13"/>
        <v>0.4205909000002066</v>
      </c>
      <c r="BP28" s="107">
        <f t="shared" si="18"/>
        <v>0.47093950000021323</v>
      </c>
      <c r="BQ28" s="103">
        <f t="shared" si="14"/>
        <v>0.46231730000022253</v>
      </c>
      <c r="BR28" s="104">
        <f t="shared" si="15"/>
        <v>3.2049045184865017E-2</v>
      </c>
      <c r="BS28" s="105">
        <f t="shared" si="16"/>
        <v>8.3890261328853116E-4</v>
      </c>
      <c r="BT28" s="106">
        <f t="shared" si="17"/>
        <v>2.6175588334990345</v>
      </c>
      <c r="BU28" s="57"/>
      <c r="BV28" s="79" t="e">
        <f>#REF!-BL28</f>
        <v>#REF!</v>
      </c>
      <c r="BW28" s="79" t="e">
        <f>#REF!-BM28</f>
        <v>#REF!</v>
      </c>
      <c r="BX28" s="79" t="e">
        <f>#REF!-BN28</f>
        <v>#REF!</v>
      </c>
    </row>
    <row r="29" spans="1:76">
      <c r="A29" s="1"/>
      <c r="B29" s="80"/>
      <c r="C29" s="81">
        <v>24</v>
      </c>
      <c r="D29" s="82" t="s">
        <v>90</v>
      </c>
      <c r="E29" s="83"/>
      <c r="F29" s="84">
        <v>3</v>
      </c>
      <c r="G29" s="84"/>
      <c r="H29" s="84"/>
      <c r="I29" s="84"/>
      <c r="J29" s="84"/>
      <c r="K29" s="84"/>
      <c r="L29" s="85"/>
      <c r="M29" s="86">
        <f t="shared" si="19"/>
        <v>1949.7862</v>
      </c>
      <c r="N29" s="180">
        <v>1949.7038895000001</v>
      </c>
      <c r="O29" s="89">
        <v>1949.7555901000001</v>
      </c>
      <c r="P29" s="142" t="s">
        <v>33</v>
      </c>
      <c r="Q29" s="88">
        <v>6.4556362312872526E-2</v>
      </c>
      <c r="R29" s="89">
        <v>6.7168788721962511E-2</v>
      </c>
      <c r="S29" s="181">
        <v>0</v>
      </c>
      <c r="T29" s="91">
        <f t="shared" si="1"/>
        <v>-8.2310499999948661E-2</v>
      </c>
      <c r="U29" s="54">
        <f t="shared" si="2"/>
        <v>-3.0609899999944901E-2</v>
      </c>
      <c r="V29" s="182" t="e">
        <f t="shared" si="3"/>
        <v>#VALUE!</v>
      </c>
      <c r="W29" s="56">
        <f t="shared" si="4"/>
        <v>4.3908383678278345E-2</v>
      </c>
      <c r="X29" s="57">
        <f t="shared" si="5"/>
        <v>3.804820377974371E-2</v>
      </c>
      <c r="Y29" s="58">
        <f t="shared" si="6"/>
        <v>86.653619633387478</v>
      </c>
      <c r="Z29" s="3"/>
      <c r="AA29" s="80"/>
      <c r="AB29" s="92" t="s">
        <v>91</v>
      </c>
      <c r="AC29" s="82" t="s">
        <v>90</v>
      </c>
      <c r="AD29" s="83"/>
      <c r="AE29" s="84">
        <v>3</v>
      </c>
      <c r="AF29" s="84"/>
      <c r="AG29" s="84"/>
      <c r="AH29" s="84"/>
      <c r="AI29" s="84"/>
      <c r="AJ29" s="84"/>
      <c r="AK29" s="85"/>
      <c r="AL29" s="86">
        <f t="shared" si="20"/>
        <v>1949.7862</v>
      </c>
      <c r="AM29" s="93">
        <v>1949.7038895000001</v>
      </c>
      <c r="AN29" s="94">
        <v>1949.7555901000001</v>
      </c>
      <c r="AO29" s="146" t="s">
        <v>33</v>
      </c>
      <c r="AP29" s="91">
        <f t="shared" si="22"/>
        <v>-8.2310499999948661E-2</v>
      </c>
      <c r="AQ29" s="54">
        <f t="shared" si="23"/>
        <v>-3.0609899999944901E-2</v>
      </c>
      <c r="AR29" s="149" t="s">
        <v>34</v>
      </c>
      <c r="AS29" s="56" t="e">
        <f>AVERAGE(#REF!)</f>
        <v>#REF!</v>
      </c>
      <c r="AT29" s="57" t="e">
        <f>STDEV(#REF!)</f>
        <v>#REF!</v>
      </c>
      <c r="AU29" s="58" t="e">
        <f t="shared" si="9"/>
        <v>#REF!</v>
      </c>
      <c r="AV29" s="151"/>
      <c r="AW29" s="80"/>
      <c r="AX29" s="81">
        <v>24</v>
      </c>
      <c r="AY29" s="82" t="s">
        <v>90</v>
      </c>
      <c r="AZ29" s="83"/>
      <c r="BA29" s="84">
        <v>3</v>
      </c>
      <c r="BB29" s="84"/>
      <c r="BC29" s="84"/>
      <c r="BD29" s="84"/>
      <c r="BE29" s="84"/>
      <c r="BF29" s="84"/>
      <c r="BG29" s="85"/>
      <c r="BH29" s="86">
        <f t="shared" si="21"/>
        <v>1949.7862</v>
      </c>
      <c r="BI29" s="183" t="s">
        <v>31</v>
      </c>
      <c r="BJ29" s="100">
        <v>1950.2295154000003</v>
      </c>
      <c r="BK29" s="155" t="s">
        <v>31</v>
      </c>
      <c r="BL29" s="97">
        <v>0</v>
      </c>
      <c r="BM29" s="100">
        <v>1.4988280169054867E-2</v>
      </c>
      <c r="BN29" s="99">
        <v>0</v>
      </c>
      <c r="BO29" s="156" t="s">
        <v>92</v>
      </c>
      <c r="BP29" s="107">
        <f t="shared" si="18"/>
        <v>0.44331540000030145</v>
      </c>
      <c r="BQ29" s="157" t="s">
        <v>92</v>
      </c>
      <c r="BR29" s="104">
        <f t="shared" si="15"/>
        <v>4.9960933896849554E-3</v>
      </c>
      <c r="BS29" s="105">
        <f t="shared" si="16"/>
        <v>8.6534875902933572E-3</v>
      </c>
      <c r="BT29" s="106">
        <f t="shared" si="17"/>
        <v>173.20508075688775</v>
      </c>
      <c r="BU29" s="151"/>
      <c r="BV29" s="78" t="e">
        <f>#REF!-BL29</f>
        <v>#REF!</v>
      </c>
      <c r="BW29" s="79" t="e">
        <f>#REF!-BM29</f>
        <v>#REF!</v>
      </c>
      <c r="BX29" s="79" t="e">
        <f>#REF!-BN29</f>
        <v>#REF!</v>
      </c>
    </row>
    <row r="30" spans="1:76">
      <c r="A30" s="1"/>
      <c r="B30" s="80"/>
      <c r="C30" s="81">
        <v>25</v>
      </c>
      <c r="D30" s="82" t="s">
        <v>93</v>
      </c>
      <c r="E30" s="83">
        <v>2</v>
      </c>
      <c r="F30" s="84">
        <v>1</v>
      </c>
      <c r="G30" s="84">
        <v>1</v>
      </c>
      <c r="H30" s="84"/>
      <c r="I30" s="84"/>
      <c r="J30" s="84"/>
      <c r="K30" s="84"/>
      <c r="L30" s="85"/>
      <c r="M30" s="86">
        <f t="shared" si="19"/>
        <v>2013.7909</v>
      </c>
      <c r="N30" s="49">
        <v>2013.7892334000001</v>
      </c>
      <c r="O30" s="89">
        <v>2013.7871766999999</v>
      </c>
      <c r="P30" s="49">
        <v>2013.7974122000001</v>
      </c>
      <c r="Q30" s="88">
        <v>1.2863827052169103</v>
      </c>
      <c r="R30" s="89">
        <v>1.1499673618140143</v>
      </c>
      <c r="S30" s="90">
        <v>1.2207008321595563</v>
      </c>
      <c r="T30" s="91">
        <f t="shared" si="1"/>
        <v>-1.666599999907703E-3</v>
      </c>
      <c r="U30" s="54">
        <f t="shared" si="2"/>
        <v>-3.7233000000469474E-3</v>
      </c>
      <c r="V30" s="55">
        <f t="shared" si="3"/>
        <v>6.5122000000883418E-3</v>
      </c>
      <c r="W30" s="56">
        <f t="shared" si="4"/>
        <v>1.2190169663968271</v>
      </c>
      <c r="X30" s="57">
        <f t="shared" si="5"/>
        <v>6.8223258730895325E-2</v>
      </c>
      <c r="Y30" s="58">
        <f t="shared" si="6"/>
        <v>5.596579917386201</v>
      </c>
      <c r="Z30" s="3"/>
      <c r="AA30" s="80"/>
      <c r="AB30" s="92" t="s">
        <v>94</v>
      </c>
      <c r="AC30" s="82" t="s">
        <v>93</v>
      </c>
      <c r="AD30" s="83">
        <v>2</v>
      </c>
      <c r="AE30" s="84">
        <v>1</v>
      </c>
      <c r="AF30" s="84">
        <v>1</v>
      </c>
      <c r="AG30" s="84"/>
      <c r="AH30" s="84"/>
      <c r="AI30" s="84"/>
      <c r="AJ30" s="84"/>
      <c r="AK30" s="85"/>
      <c r="AL30" s="86">
        <f t="shared" si="20"/>
        <v>2013.7909</v>
      </c>
      <c r="AM30" s="93">
        <v>2013.7892334000001</v>
      </c>
      <c r="AN30" s="94">
        <v>2013.7871766999999</v>
      </c>
      <c r="AO30" s="95">
        <v>2013.7974122000001</v>
      </c>
      <c r="AP30" s="91">
        <f t="shared" si="22"/>
        <v>-1.666599999907703E-3</v>
      </c>
      <c r="AQ30" s="54">
        <f t="shared" si="23"/>
        <v>-3.7233000000469474E-3</v>
      </c>
      <c r="AR30" s="55">
        <f t="shared" ref="AR30:AR37" si="25">AO30-AL30</f>
        <v>6.5122000000883418E-3</v>
      </c>
      <c r="AS30" s="56" t="e">
        <f>AVERAGE(#REF!)</f>
        <v>#REF!</v>
      </c>
      <c r="AT30" s="57" t="e">
        <f>STDEV(#REF!)</f>
        <v>#REF!</v>
      </c>
      <c r="AU30" s="58" t="e">
        <f t="shared" si="9"/>
        <v>#REF!</v>
      </c>
      <c r="AV30" s="57"/>
      <c r="AW30" s="80"/>
      <c r="AX30" s="81">
        <v>25</v>
      </c>
      <c r="AY30" s="82" t="s">
        <v>93</v>
      </c>
      <c r="AZ30" s="83">
        <v>2</v>
      </c>
      <c r="BA30" s="84">
        <v>1</v>
      </c>
      <c r="BB30" s="84">
        <v>1</v>
      </c>
      <c r="BC30" s="84"/>
      <c r="BD30" s="84"/>
      <c r="BE30" s="84"/>
      <c r="BF30" s="84"/>
      <c r="BG30" s="85"/>
      <c r="BH30" s="86">
        <f t="shared" si="21"/>
        <v>2013.7909</v>
      </c>
      <c r="BI30" s="97">
        <v>2014.2597685999999</v>
      </c>
      <c r="BJ30" s="100">
        <v>2014.2783377000001</v>
      </c>
      <c r="BK30" s="99">
        <v>2014.2897353999999</v>
      </c>
      <c r="BL30" s="97">
        <v>0.27837806821892996</v>
      </c>
      <c r="BM30" s="100">
        <v>0.24898616612196245</v>
      </c>
      <c r="BN30" s="99">
        <v>0.26909630190500761</v>
      </c>
      <c r="BO30" s="101">
        <f t="shared" si="13"/>
        <v>0.46886859999995067</v>
      </c>
      <c r="BP30" s="107">
        <f t="shared" si="18"/>
        <v>0.48743770000010045</v>
      </c>
      <c r="BQ30" s="103">
        <f t="shared" si="14"/>
        <v>0.49883539999996174</v>
      </c>
      <c r="BR30" s="104">
        <f t="shared" si="15"/>
        <v>0.26548684541530004</v>
      </c>
      <c r="BS30" s="105">
        <f t="shared" si="16"/>
        <v>1.5024716614057987E-2</v>
      </c>
      <c r="BT30" s="106">
        <f t="shared" si="17"/>
        <v>5.6593073719170084</v>
      </c>
      <c r="BU30" s="57"/>
      <c r="BV30" s="79" t="e">
        <f>#REF!-BL30</f>
        <v>#REF!</v>
      </c>
      <c r="BW30" s="79" t="e">
        <f>#REF!-BM30</f>
        <v>#REF!</v>
      </c>
      <c r="BX30" s="79" t="e">
        <f>#REF!-BN30</f>
        <v>#REF!</v>
      </c>
    </row>
    <row r="31" spans="1:76">
      <c r="A31" s="1"/>
      <c r="B31" s="80"/>
      <c r="C31" s="81">
        <v>26</v>
      </c>
      <c r="D31" s="82" t="s">
        <v>95</v>
      </c>
      <c r="E31" s="83">
        <v>1</v>
      </c>
      <c r="F31" s="84">
        <v>2</v>
      </c>
      <c r="G31" s="84">
        <v>1</v>
      </c>
      <c r="H31" s="84"/>
      <c r="I31" s="84"/>
      <c r="J31" s="84"/>
      <c r="K31" s="84"/>
      <c r="L31" s="85"/>
      <c r="M31" s="86">
        <f t="shared" si="19"/>
        <v>2054.8175000000001</v>
      </c>
      <c r="N31" s="49">
        <v>2054.8223407</v>
      </c>
      <c r="O31" s="89">
        <v>2054.8207554999999</v>
      </c>
      <c r="P31" s="49">
        <v>2054.8243551999999</v>
      </c>
      <c r="Q31" s="88">
        <v>4.2696227427813787</v>
      </c>
      <c r="R31" s="89">
        <v>3.7043656562270084</v>
      </c>
      <c r="S31" s="90">
        <v>4.0625110327795113</v>
      </c>
      <c r="T31" s="91">
        <f t="shared" si="1"/>
        <v>4.8406999999315303E-3</v>
      </c>
      <c r="U31" s="54">
        <f t="shared" si="2"/>
        <v>3.2554999997955747E-3</v>
      </c>
      <c r="V31" s="55">
        <f t="shared" si="3"/>
        <v>6.8551999997907842E-3</v>
      </c>
      <c r="W31" s="56">
        <f t="shared" si="4"/>
        <v>4.0121664772626326</v>
      </c>
      <c r="X31" s="57">
        <f t="shared" si="5"/>
        <v>0.28597171919199937</v>
      </c>
      <c r="Y31" s="58">
        <f t="shared" si="6"/>
        <v>7.1276134929253567</v>
      </c>
      <c r="Z31" s="3"/>
      <c r="AA31" s="80"/>
      <c r="AB31" s="92" t="s">
        <v>96</v>
      </c>
      <c r="AC31" s="82" t="s">
        <v>95</v>
      </c>
      <c r="AD31" s="83">
        <v>1</v>
      </c>
      <c r="AE31" s="84">
        <v>2</v>
      </c>
      <c r="AF31" s="84">
        <v>1</v>
      </c>
      <c r="AG31" s="84"/>
      <c r="AH31" s="84"/>
      <c r="AI31" s="84"/>
      <c r="AJ31" s="84"/>
      <c r="AK31" s="85"/>
      <c r="AL31" s="86">
        <f t="shared" si="20"/>
        <v>2054.8175000000001</v>
      </c>
      <c r="AM31" s="93">
        <v>2054.8223407</v>
      </c>
      <c r="AN31" s="94">
        <v>2054.8207554999999</v>
      </c>
      <c r="AO31" s="95">
        <v>2054.8243551999999</v>
      </c>
      <c r="AP31" s="91">
        <f t="shared" si="22"/>
        <v>4.8406999999315303E-3</v>
      </c>
      <c r="AQ31" s="54">
        <f t="shared" si="23"/>
        <v>3.2554999997955747E-3</v>
      </c>
      <c r="AR31" s="55">
        <f t="shared" si="25"/>
        <v>6.8551999997907842E-3</v>
      </c>
      <c r="AS31" s="56" t="e">
        <f>AVERAGE(#REF!)</f>
        <v>#REF!</v>
      </c>
      <c r="AT31" s="57" t="e">
        <f>STDEV(#REF!)</f>
        <v>#REF!</v>
      </c>
      <c r="AU31" s="58" t="e">
        <f t="shared" si="9"/>
        <v>#REF!</v>
      </c>
      <c r="AV31" s="57"/>
      <c r="AW31" s="80"/>
      <c r="AX31" s="81">
        <v>26</v>
      </c>
      <c r="AY31" s="82" t="s">
        <v>95</v>
      </c>
      <c r="AZ31" s="83">
        <v>1</v>
      </c>
      <c r="BA31" s="84">
        <v>2</v>
      </c>
      <c r="BB31" s="84">
        <v>1</v>
      </c>
      <c r="BC31" s="84"/>
      <c r="BD31" s="84"/>
      <c r="BE31" s="84"/>
      <c r="BF31" s="84"/>
      <c r="BG31" s="85"/>
      <c r="BH31" s="86">
        <f t="shared" si="21"/>
        <v>2054.8175000000001</v>
      </c>
      <c r="BI31" s="97">
        <v>2055.3016985999998</v>
      </c>
      <c r="BJ31" s="100">
        <v>2055.3206817</v>
      </c>
      <c r="BK31" s="99">
        <v>2055.3250778000001</v>
      </c>
      <c r="BL31" s="97">
        <v>0.92457327429520919</v>
      </c>
      <c r="BM31" s="100">
        <v>0.8155889126643171</v>
      </c>
      <c r="BN31" s="99">
        <v>0.88465145897442221</v>
      </c>
      <c r="BO31" s="101">
        <f t="shared" si="13"/>
        <v>0.4841985999996723</v>
      </c>
      <c r="BP31" s="107">
        <f t="shared" si="18"/>
        <v>0.50318169999991369</v>
      </c>
      <c r="BQ31" s="103">
        <f t="shared" si="14"/>
        <v>0.5075778000000355</v>
      </c>
      <c r="BR31" s="104">
        <f t="shared" si="15"/>
        <v>0.87493788197798283</v>
      </c>
      <c r="BS31" s="105">
        <f t="shared" si="16"/>
        <v>5.5137672725393327E-2</v>
      </c>
      <c r="BT31" s="106">
        <f t="shared" si="17"/>
        <v>6.3018956958113312</v>
      </c>
      <c r="BU31" s="57"/>
      <c r="BV31" s="79" t="e">
        <f>#REF!-BL31</f>
        <v>#REF!</v>
      </c>
      <c r="BW31" s="79" t="e">
        <f>#REF!-BM31</f>
        <v>#REF!</v>
      </c>
      <c r="BX31" s="79" t="e">
        <f>#REF!-BN31</f>
        <v>#REF!</v>
      </c>
    </row>
    <row r="32" spans="1:76">
      <c r="A32" s="1"/>
      <c r="B32" s="80"/>
      <c r="C32" s="81">
        <v>27</v>
      </c>
      <c r="D32" s="82" t="s">
        <v>97</v>
      </c>
      <c r="E32" s="83">
        <v>2</v>
      </c>
      <c r="F32" s="84">
        <v>2</v>
      </c>
      <c r="G32" s="141"/>
      <c r="H32" s="141"/>
      <c r="I32" s="141"/>
      <c r="J32" s="141"/>
      <c r="K32" s="141"/>
      <c r="L32" s="85"/>
      <c r="M32" s="86">
        <f t="shared" si="19"/>
        <v>2070.8124000000003</v>
      </c>
      <c r="N32" s="49">
        <v>2070.8107218999999</v>
      </c>
      <c r="O32" s="89">
        <v>2070.8084134000001</v>
      </c>
      <c r="P32" s="49">
        <v>2070.8160979999998</v>
      </c>
      <c r="Q32" s="88">
        <v>2.1843779582652623</v>
      </c>
      <c r="R32" s="89">
        <v>1.895607888883065</v>
      </c>
      <c r="S32" s="90">
        <v>2.1898633739723583</v>
      </c>
      <c r="T32" s="91">
        <f t="shared" si="1"/>
        <v>-1.6781000003902591E-3</v>
      </c>
      <c r="U32" s="54">
        <f t="shared" si="2"/>
        <v>-3.9866000001893553E-3</v>
      </c>
      <c r="V32" s="55">
        <f t="shared" si="3"/>
        <v>3.6979999995310209E-3</v>
      </c>
      <c r="W32" s="56">
        <f t="shared" si="4"/>
        <v>2.0899497403735618</v>
      </c>
      <c r="X32" s="57">
        <f t="shared" si="5"/>
        <v>0.16832732658999747</v>
      </c>
      <c r="Y32" s="58">
        <f t="shared" si="6"/>
        <v>8.0541327544034775</v>
      </c>
      <c r="Z32" s="3"/>
      <c r="AA32" s="80"/>
      <c r="AB32" s="92" t="s">
        <v>98</v>
      </c>
      <c r="AC32" s="82" t="s">
        <v>97</v>
      </c>
      <c r="AD32" s="83">
        <v>2</v>
      </c>
      <c r="AE32" s="84">
        <v>2</v>
      </c>
      <c r="AF32" s="141"/>
      <c r="AG32" s="141"/>
      <c r="AH32" s="141"/>
      <c r="AI32" s="141"/>
      <c r="AJ32" s="141"/>
      <c r="AK32" s="85"/>
      <c r="AL32" s="86">
        <f t="shared" si="20"/>
        <v>2070.8124000000003</v>
      </c>
      <c r="AM32" s="93">
        <v>2070.8107218999999</v>
      </c>
      <c r="AN32" s="94">
        <v>2070.8084134000001</v>
      </c>
      <c r="AO32" s="95">
        <v>2070.8160979999998</v>
      </c>
      <c r="AP32" s="91">
        <f t="shared" si="22"/>
        <v>-1.6781000003902591E-3</v>
      </c>
      <c r="AQ32" s="54">
        <f t="shared" si="23"/>
        <v>-3.9866000001893553E-3</v>
      </c>
      <c r="AR32" s="55">
        <f t="shared" si="25"/>
        <v>3.6979999995310209E-3</v>
      </c>
      <c r="AS32" s="56" t="e">
        <f>AVERAGE(#REF!)</f>
        <v>#REF!</v>
      </c>
      <c r="AT32" s="57" t="e">
        <f>STDEV(#REF!)</f>
        <v>#REF!</v>
      </c>
      <c r="AU32" s="58" t="e">
        <f t="shared" si="9"/>
        <v>#REF!</v>
      </c>
      <c r="AV32" s="57" t="s">
        <v>99</v>
      </c>
      <c r="AW32" s="80"/>
      <c r="AX32" s="81">
        <v>27</v>
      </c>
      <c r="AY32" s="82" t="s">
        <v>97</v>
      </c>
      <c r="AZ32" s="83">
        <v>2</v>
      </c>
      <c r="BA32" s="84">
        <v>2</v>
      </c>
      <c r="BB32" s="141"/>
      <c r="BC32" s="141"/>
      <c r="BD32" s="141"/>
      <c r="BE32" s="141"/>
      <c r="BF32" s="141"/>
      <c r="BG32" s="85"/>
      <c r="BH32" s="86">
        <f t="shared" si="21"/>
        <v>2070.8124000000003</v>
      </c>
      <c r="BI32" s="97">
        <v>2071.2934697999999</v>
      </c>
      <c r="BJ32" s="100">
        <v>2071.3117246000002</v>
      </c>
      <c r="BK32" s="99">
        <v>2071.3200704000001</v>
      </c>
      <c r="BL32" s="97">
        <v>0.47300843967340656</v>
      </c>
      <c r="BM32" s="100">
        <v>0.41055257902994408</v>
      </c>
      <c r="BN32" s="99">
        <v>0.47882860020261808</v>
      </c>
      <c r="BO32" s="101">
        <f t="shared" si="13"/>
        <v>0.48106979999965915</v>
      </c>
      <c r="BP32" s="107">
        <f t="shared" si="18"/>
        <v>0.49932459999990897</v>
      </c>
      <c r="BQ32" s="103">
        <f t="shared" si="14"/>
        <v>0.50767039999982444</v>
      </c>
      <c r="BR32" s="104">
        <f t="shared" si="15"/>
        <v>0.45412987296865626</v>
      </c>
      <c r="BS32" s="105">
        <f t="shared" si="16"/>
        <v>3.7851076304540376E-2</v>
      </c>
      <c r="BT32" s="106">
        <f t="shared" si="17"/>
        <v>8.3348571757913916</v>
      </c>
      <c r="BU32" s="184" t="s">
        <v>99</v>
      </c>
      <c r="BV32" s="79" t="e">
        <f>#REF!-BL32</f>
        <v>#REF!</v>
      </c>
      <c r="BW32" s="79" t="e">
        <f>#REF!-BM32</f>
        <v>#REF!</v>
      </c>
      <c r="BX32" s="79" t="e">
        <f>#REF!-BN32</f>
        <v>#REF!</v>
      </c>
    </row>
    <row r="33" spans="1:76">
      <c r="A33" s="1"/>
      <c r="B33" s="80"/>
      <c r="C33" s="81">
        <v>29</v>
      </c>
      <c r="D33" s="82" t="s">
        <v>100</v>
      </c>
      <c r="E33" s="83">
        <v>3</v>
      </c>
      <c r="F33" s="84">
        <v>1</v>
      </c>
      <c r="G33" s="141">
        <v>1</v>
      </c>
      <c r="H33" s="141"/>
      <c r="I33" s="141"/>
      <c r="J33" s="141"/>
      <c r="K33" s="141"/>
      <c r="L33" s="85"/>
      <c r="M33" s="86">
        <f t="shared" si="19"/>
        <v>2175.8436999999999</v>
      </c>
      <c r="N33" s="49">
        <v>2175.8346148000001</v>
      </c>
      <c r="O33" s="89">
        <v>2175.8406856000001</v>
      </c>
      <c r="P33" s="49">
        <v>2175.8461268000001</v>
      </c>
      <c r="Q33" s="88">
        <v>0.3821167625723742</v>
      </c>
      <c r="R33" s="89">
        <v>0.38577482033934457</v>
      </c>
      <c r="S33" s="90">
        <v>0.40455061746287435</v>
      </c>
      <c r="T33" s="91">
        <f t="shared" si="1"/>
        <v>-9.0851999998449173E-3</v>
      </c>
      <c r="U33" s="54">
        <f t="shared" si="2"/>
        <v>-3.0143999997562787E-3</v>
      </c>
      <c r="V33" s="55">
        <f t="shared" si="3"/>
        <v>2.4268000001939072E-3</v>
      </c>
      <c r="W33" s="56">
        <f t="shared" si="4"/>
        <v>0.39081406679153102</v>
      </c>
      <c r="X33" s="57">
        <f t="shared" si="5"/>
        <v>1.2035986246104215E-2</v>
      </c>
      <c r="Y33" s="58">
        <f t="shared" si="6"/>
        <v>3.0797218597877341</v>
      </c>
      <c r="Z33" s="3"/>
      <c r="AA33" s="80"/>
      <c r="AB33" s="92" t="s">
        <v>101</v>
      </c>
      <c r="AC33" s="82" t="s">
        <v>100</v>
      </c>
      <c r="AD33" s="83">
        <v>3</v>
      </c>
      <c r="AE33" s="84">
        <v>1</v>
      </c>
      <c r="AF33" s="141">
        <v>1</v>
      </c>
      <c r="AG33" s="141"/>
      <c r="AH33" s="141"/>
      <c r="AI33" s="141"/>
      <c r="AJ33" s="141"/>
      <c r="AK33" s="85"/>
      <c r="AL33" s="86">
        <f t="shared" si="20"/>
        <v>2175.8436999999999</v>
      </c>
      <c r="AM33" s="93">
        <v>2175.8346148000001</v>
      </c>
      <c r="AN33" s="94">
        <v>2175.8406856000001</v>
      </c>
      <c r="AO33" s="95">
        <v>2175.8461268000001</v>
      </c>
      <c r="AP33" s="91">
        <f t="shared" si="22"/>
        <v>-9.0851999998449173E-3</v>
      </c>
      <c r="AQ33" s="54">
        <f t="shared" si="23"/>
        <v>-3.0143999997562787E-3</v>
      </c>
      <c r="AR33" s="55">
        <f t="shared" si="25"/>
        <v>2.4268000001939072E-3</v>
      </c>
      <c r="AS33" s="56" t="e">
        <f>AVERAGE(#REF!)</f>
        <v>#REF!</v>
      </c>
      <c r="AT33" s="57" t="e">
        <f>STDEV(#REF!)</f>
        <v>#REF!</v>
      </c>
      <c r="AU33" s="58" t="e">
        <f t="shared" si="9"/>
        <v>#REF!</v>
      </c>
      <c r="AV33" s="57"/>
      <c r="AW33" s="80"/>
      <c r="AX33" s="81">
        <v>29</v>
      </c>
      <c r="AY33" s="82" t="s">
        <v>100</v>
      </c>
      <c r="AZ33" s="83">
        <v>3</v>
      </c>
      <c r="BA33" s="84">
        <v>1</v>
      </c>
      <c r="BB33" s="141">
        <v>1</v>
      </c>
      <c r="BC33" s="141"/>
      <c r="BD33" s="141"/>
      <c r="BE33" s="141"/>
      <c r="BF33" s="141"/>
      <c r="BG33" s="85"/>
      <c r="BH33" s="86">
        <f t="shared" si="21"/>
        <v>2175.8436999999999</v>
      </c>
      <c r="BI33" s="97">
        <v>2176.3398959000001</v>
      </c>
      <c r="BJ33" s="100">
        <v>2176.3666637000001</v>
      </c>
      <c r="BK33" s="99">
        <v>2176.3711245999998</v>
      </c>
      <c r="BL33" s="185">
        <v>8.3005523118368021E-2</v>
      </c>
      <c r="BM33" s="186">
        <v>8.30773205430589E-2</v>
      </c>
      <c r="BN33" s="99">
        <v>8.8676348244300457E-2</v>
      </c>
      <c r="BO33" s="101">
        <f t="shared" si="13"/>
        <v>0.49619590000020253</v>
      </c>
      <c r="BP33" s="107">
        <f t="shared" si="18"/>
        <v>0.52296370000021852</v>
      </c>
      <c r="BQ33" s="103">
        <f t="shared" si="14"/>
        <v>0.52742459999990388</v>
      </c>
      <c r="BR33" s="104">
        <f t="shared" si="15"/>
        <v>8.4919730635242455E-2</v>
      </c>
      <c r="BS33" s="105">
        <f t="shared" si="16"/>
        <v>3.2535243372474611E-3</v>
      </c>
      <c r="BT33" s="106">
        <f t="shared" si="17"/>
        <v>3.8312937557731948</v>
      </c>
      <c r="BU33" s="57"/>
      <c r="BV33" s="79" t="e">
        <f>#REF!-BL33</f>
        <v>#REF!</v>
      </c>
      <c r="BW33" s="79" t="e">
        <f>#REF!-BM33</f>
        <v>#REF!</v>
      </c>
      <c r="BX33" s="79" t="e">
        <f>#REF!-BN33</f>
        <v>#REF!</v>
      </c>
    </row>
    <row r="34" spans="1:76">
      <c r="A34" s="1"/>
      <c r="B34" s="80"/>
      <c r="C34" s="81">
        <v>31</v>
      </c>
      <c r="D34" s="82" t="s">
        <v>102</v>
      </c>
      <c r="E34" s="83">
        <v>1</v>
      </c>
      <c r="F34" s="84">
        <v>2</v>
      </c>
      <c r="G34" s="84">
        <v>2</v>
      </c>
      <c r="H34" s="84"/>
      <c r="I34" s="84"/>
      <c r="J34" s="84"/>
      <c r="K34" s="84"/>
      <c r="L34" s="85"/>
      <c r="M34" s="86">
        <f t="shared" si="19"/>
        <v>2200.8753999999999</v>
      </c>
      <c r="N34" s="49">
        <v>2200.8720505000001</v>
      </c>
      <c r="O34" s="89">
        <v>2200.8618271999999</v>
      </c>
      <c r="P34" s="49">
        <v>2200.8753763</v>
      </c>
      <c r="Q34" s="88">
        <v>0.48519031991241535</v>
      </c>
      <c r="R34" s="89">
        <v>0.42088813270937925</v>
      </c>
      <c r="S34" s="90">
        <v>0.47015122882562821</v>
      </c>
      <c r="T34" s="91">
        <f t="shared" si="1"/>
        <v>-3.3494999997856212E-3</v>
      </c>
      <c r="U34" s="54">
        <f t="shared" si="2"/>
        <v>-1.3572800000019924E-2</v>
      </c>
      <c r="V34" s="55">
        <f t="shared" si="3"/>
        <v>-2.3699999928794568E-5</v>
      </c>
      <c r="W34" s="56">
        <f t="shared" si="4"/>
        <v>0.45874322714914095</v>
      </c>
      <c r="X34" s="57">
        <f t="shared" si="5"/>
        <v>3.3634798891351014E-2</v>
      </c>
      <c r="Y34" s="58">
        <f t="shared" si="6"/>
        <v>7.3319445172791804</v>
      </c>
      <c r="Z34" s="3"/>
      <c r="AA34" s="80"/>
      <c r="AB34" s="92" t="s">
        <v>103</v>
      </c>
      <c r="AC34" s="82" t="s">
        <v>102</v>
      </c>
      <c r="AD34" s="83">
        <v>1</v>
      </c>
      <c r="AE34" s="84">
        <v>2</v>
      </c>
      <c r="AF34" s="84">
        <v>2</v>
      </c>
      <c r="AG34" s="84"/>
      <c r="AH34" s="84"/>
      <c r="AI34" s="84"/>
      <c r="AJ34" s="84"/>
      <c r="AK34" s="85"/>
      <c r="AL34" s="86">
        <f t="shared" si="20"/>
        <v>2200.8753999999999</v>
      </c>
      <c r="AM34" s="93">
        <v>2200.8720505000001</v>
      </c>
      <c r="AN34" s="94">
        <v>2200.8618271999999</v>
      </c>
      <c r="AO34" s="95">
        <v>2200.8753763</v>
      </c>
      <c r="AP34" s="91">
        <f t="shared" si="22"/>
        <v>-3.3494999997856212E-3</v>
      </c>
      <c r="AQ34" s="54">
        <f t="shared" si="23"/>
        <v>-1.3572800000019924E-2</v>
      </c>
      <c r="AR34" s="55">
        <f t="shared" si="25"/>
        <v>-2.3699999928794568E-5</v>
      </c>
      <c r="AS34" s="56" t="e">
        <f>AVERAGE(#REF!)</f>
        <v>#REF!</v>
      </c>
      <c r="AT34" s="57" t="e">
        <f>STDEV(#REF!)</f>
        <v>#REF!</v>
      </c>
      <c r="AU34" s="58" t="e">
        <f t="shared" si="9"/>
        <v>#REF!</v>
      </c>
      <c r="AV34" s="57"/>
      <c r="AW34" s="80"/>
      <c r="AX34" s="81">
        <v>31</v>
      </c>
      <c r="AY34" s="82" t="s">
        <v>102</v>
      </c>
      <c r="AZ34" s="83">
        <v>1</v>
      </c>
      <c r="BA34" s="84">
        <v>2</v>
      </c>
      <c r="BB34" s="84">
        <v>2</v>
      </c>
      <c r="BC34" s="84"/>
      <c r="BD34" s="84"/>
      <c r="BE34" s="84"/>
      <c r="BF34" s="84"/>
      <c r="BG34" s="85"/>
      <c r="BH34" s="86">
        <f t="shared" si="21"/>
        <v>2200.8753999999999</v>
      </c>
      <c r="BI34" s="97">
        <v>2201.3823535000001</v>
      </c>
      <c r="BJ34" s="100">
        <v>2201.3914558000001</v>
      </c>
      <c r="BK34" s="99">
        <v>2201.4048097999998</v>
      </c>
      <c r="BL34" s="185">
        <v>0.10512189143739023</v>
      </c>
      <c r="BM34" s="186">
        <v>9.1167204112173397E-2</v>
      </c>
      <c r="BN34" s="99">
        <v>0.10310240586043715</v>
      </c>
      <c r="BO34" s="101">
        <f t="shared" si="13"/>
        <v>0.50695350000023609</v>
      </c>
      <c r="BP34" s="107">
        <f t="shared" si="18"/>
        <v>0.5160558000002311</v>
      </c>
      <c r="BQ34" s="103">
        <f t="shared" si="14"/>
        <v>0.52940979999993942</v>
      </c>
      <c r="BR34" s="104">
        <f t="shared" si="15"/>
        <v>9.9797167136666934E-2</v>
      </c>
      <c r="BS34" s="105">
        <f t="shared" si="16"/>
        <v>7.5416693677178986E-3</v>
      </c>
      <c r="BT34" s="106">
        <f t="shared" si="17"/>
        <v>7.5569974420115376</v>
      </c>
      <c r="BU34" s="57"/>
      <c r="BV34" s="79" t="e">
        <f>#REF!-BL34</f>
        <v>#REF!</v>
      </c>
      <c r="BW34" s="79" t="e">
        <f>#REF!-BM34</f>
        <v>#REF!</v>
      </c>
      <c r="BX34" s="79" t="e">
        <f>#REF!-BN34</f>
        <v>#REF!</v>
      </c>
    </row>
    <row r="35" spans="1:76">
      <c r="A35" s="1"/>
      <c r="B35" s="80"/>
      <c r="C35" s="81">
        <v>32</v>
      </c>
      <c r="D35" s="82" t="s">
        <v>104</v>
      </c>
      <c r="E35" s="83">
        <v>2</v>
      </c>
      <c r="F35" s="84">
        <v>2</v>
      </c>
      <c r="G35" s="84">
        <v>1</v>
      </c>
      <c r="H35" s="84"/>
      <c r="I35" s="84"/>
      <c r="J35" s="84"/>
      <c r="K35" s="84"/>
      <c r="L35" s="85"/>
      <c r="M35" s="86">
        <f t="shared" si="19"/>
        <v>2216.8703</v>
      </c>
      <c r="N35" s="49">
        <v>2216.8707973</v>
      </c>
      <c r="O35" s="89">
        <v>2216.8693527</v>
      </c>
      <c r="P35" s="49">
        <v>2216.8737283</v>
      </c>
      <c r="Q35" s="88">
        <v>17.044367940935999</v>
      </c>
      <c r="R35" s="89">
        <v>16.547645609614474</v>
      </c>
      <c r="S35" s="90">
        <v>18.075205284188918</v>
      </c>
      <c r="T35" s="91">
        <f t="shared" si="1"/>
        <v>4.973000000063621E-4</v>
      </c>
      <c r="U35" s="54">
        <f t="shared" si="2"/>
        <v>-9.4730000000708969E-4</v>
      </c>
      <c r="V35" s="55">
        <f t="shared" si="3"/>
        <v>3.4282999999959429E-3</v>
      </c>
      <c r="W35" s="56">
        <f t="shared" si="4"/>
        <v>17.222406278246464</v>
      </c>
      <c r="X35" s="57">
        <f t="shared" si="5"/>
        <v>0.77918731830715893</v>
      </c>
      <c r="Y35" s="58">
        <f t="shared" si="6"/>
        <v>4.5242651097561586</v>
      </c>
      <c r="Z35" s="3"/>
      <c r="AA35" s="80"/>
      <c r="AB35" s="92" t="s">
        <v>105</v>
      </c>
      <c r="AC35" s="82" t="s">
        <v>104</v>
      </c>
      <c r="AD35" s="83">
        <v>2</v>
      </c>
      <c r="AE35" s="84">
        <v>2</v>
      </c>
      <c r="AF35" s="84">
        <v>1</v>
      </c>
      <c r="AG35" s="84"/>
      <c r="AH35" s="84"/>
      <c r="AI35" s="84"/>
      <c r="AJ35" s="84"/>
      <c r="AK35" s="85"/>
      <c r="AL35" s="86">
        <f t="shared" si="20"/>
        <v>2216.8703</v>
      </c>
      <c r="AM35" s="93">
        <v>2216.8707973</v>
      </c>
      <c r="AN35" s="94">
        <v>2216.8693527</v>
      </c>
      <c r="AO35" s="95">
        <v>2216.8737283</v>
      </c>
      <c r="AP35" s="91">
        <f t="shared" si="22"/>
        <v>4.973000000063621E-4</v>
      </c>
      <c r="AQ35" s="54">
        <f t="shared" si="23"/>
        <v>-9.4730000000708969E-4</v>
      </c>
      <c r="AR35" s="55">
        <f t="shared" si="25"/>
        <v>3.4282999999959429E-3</v>
      </c>
      <c r="AS35" s="56" t="e">
        <f>AVERAGE(#REF!)</f>
        <v>#REF!</v>
      </c>
      <c r="AT35" s="57" t="e">
        <f>STDEV(#REF!)</f>
        <v>#REF!</v>
      </c>
      <c r="AU35" s="58" t="e">
        <f t="shared" si="9"/>
        <v>#REF!</v>
      </c>
      <c r="AV35" s="57" t="s">
        <v>99</v>
      </c>
      <c r="AW35" s="80"/>
      <c r="AX35" s="81">
        <v>32</v>
      </c>
      <c r="AY35" s="82" t="s">
        <v>104</v>
      </c>
      <c r="AZ35" s="83">
        <v>2</v>
      </c>
      <c r="BA35" s="84">
        <v>2</v>
      </c>
      <c r="BB35" s="84">
        <v>1</v>
      </c>
      <c r="BC35" s="84"/>
      <c r="BD35" s="84"/>
      <c r="BE35" s="84"/>
      <c r="BF35" s="84"/>
      <c r="BG35" s="85"/>
      <c r="BH35" s="86">
        <f t="shared" si="21"/>
        <v>2216.8703</v>
      </c>
      <c r="BI35" s="97">
        <v>2217.3844702000001</v>
      </c>
      <c r="BJ35" s="100">
        <v>2217.4021538000002</v>
      </c>
      <c r="BK35" s="99">
        <v>2217.4063698</v>
      </c>
      <c r="BL35" s="185">
        <v>3.8126246761001599</v>
      </c>
      <c r="BM35" s="186">
        <v>3.5862215024825028</v>
      </c>
      <c r="BN35" s="99">
        <v>3.9749377574588372</v>
      </c>
      <c r="BO35" s="101">
        <f t="shared" si="13"/>
        <v>0.51417020000008051</v>
      </c>
      <c r="BP35" s="107">
        <f t="shared" si="18"/>
        <v>0.53185380000013538</v>
      </c>
      <c r="BQ35" s="103">
        <f t="shared" si="14"/>
        <v>0.53606979999995019</v>
      </c>
      <c r="BR35" s="104">
        <f t="shared" si="15"/>
        <v>3.7912613120138334</v>
      </c>
      <c r="BS35" s="105">
        <f t="shared" si="16"/>
        <v>0.19523671968797354</v>
      </c>
      <c r="BT35" s="106">
        <f t="shared" si="17"/>
        <v>5.1496508317509813</v>
      </c>
      <c r="BU35" s="184" t="s">
        <v>99</v>
      </c>
      <c r="BV35" s="79" t="e">
        <f>#REF!-BL35</f>
        <v>#REF!</v>
      </c>
      <c r="BW35" s="79" t="e">
        <f>#REF!-BM35</f>
        <v>#REF!</v>
      </c>
      <c r="BX35" s="79" t="e">
        <f>#REF!-BN35</f>
        <v>#REF!</v>
      </c>
    </row>
    <row r="36" spans="1:76">
      <c r="A36" s="1"/>
      <c r="B36" s="80"/>
      <c r="C36" s="81">
        <v>33</v>
      </c>
      <c r="D36" s="82" t="s">
        <v>106</v>
      </c>
      <c r="E36" s="83">
        <v>3</v>
      </c>
      <c r="F36" s="84">
        <v>2</v>
      </c>
      <c r="G36" s="84"/>
      <c r="H36" s="84"/>
      <c r="I36" s="84"/>
      <c r="J36" s="84"/>
      <c r="K36" s="84"/>
      <c r="L36" s="85"/>
      <c r="M36" s="86">
        <f t="shared" si="19"/>
        <v>2232.8652000000002</v>
      </c>
      <c r="N36" s="49">
        <v>2232.8513194000002</v>
      </c>
      <c r="O36" s="89">
        <v>2232.8623859999998</v>
      </c>
      <c r="P36" s="49">
        <v>2232.8709100999999</v>
      </c>
      <c r="Q36" s="88">
        <v>6.8316639404967058E-2</v>
      </c>
      <c r="R36" s="89">
        <v>6.4639836376110371E-2</v>
      </c>
      <c r="S36" s="90">
        <v>6.5669834436393223E-2</v>
      </c>
      <c r="T36" s="91">
        <f t="shared" si="1"/>
        <v>-1.3880599999993137E-2</v>
      </c>
      <c r="U36" s="54">
        <f t="shared" si="2"/>
        <v>-2.8140000003986643E-3</v>
      </c>
      <c r="V36" s="55">
        <f t="shared" si="3"/>
        <v>5.7100999997601321E-3</v>
      </c>
      <c r="W36" s="56">
        <f t="shared" si="4"/>
        <v>6.6208770072490222E-2</v>
      </c>
      <c r="X36" s="57">
        <f t="shared" si="5"/>
        <v>1.8967231856925988E-3</v>
      </c>
      <c r="Y36" s="58">
        <f t="shared" si="6"/>
        <v>2.8647612447957078</v>
      </c>
      <c r="Z36" s="3"/>
      <c r="AA36" s="80"/>
      <c r="AB36" s="92" t="s">
        <v>107</v>
      </c>
      <c r="AC36" s="82" t="s">
        <v>106</v>
      </c>
      <c r="AD36" s="83">
        <v>3</v>
      </c>
      <c r="AE36" s="84">
        <v>2</v>
      </c>
      <c r="AF36" s="84"/>
      <c r="AG36" s="84"/>
      <c r="AH36" s="84"/>
      <c r="AI36" s="84"/>
      <c r="AJ36" s="84"/>
      <c r="AK36" s="85"/>
      <c r="AL36" s="86">
        <f t="shared" si="20"/>
        <v>2232.8652000000002</v>
      </c>
      <c r="AM36" s="93">
        <v>2232.8513194000002</v>
      </c>
      <c r="AN36" s="94">
        <v>2232.8623859999998</v>
      </c>
      <c r="AO36" s="95">
        <v>2232.8709100999999</v>
      </c>
      <c r="AP36" s="91">
        <f t="shared" si="22"/>
        <v>-1.3880599999993137E-2</v>
      </c>
      <c r="AQ36" s="54">
        <f t="shared" si="23"/>
        <v>-2.8140000003986643E-3</v>
      </c>
      <c r="AR36" s="55">
        <f t="shared" si="25"/>
        <v>5.7100999997601321E-3</v>
      </c>
      <c r="AS36" s="56" t="e">
        <f>AVERAGE(#REF!)</f>
        <v>#REF!</v>
      </c>
      <c r="AT36" s="57" t="e">
        <f>STDEV(#REF!)</f>
        <v>#REF!</v>
      </c>
      <c r="AU36" s="58" t="e">
        <f t="shared" si="9"/>
        <v>#REF!</v>
      </c>
      <c r="AV36" s="57"/>
      <c r="AW36" s="80"/>
      <c r="AX36" s="81">
        <v>33</v>
      </c>
      <c r="AY36" s="82" t="s">
        <v>106</v>
      </c>
      <c r="AZ36" s="83">
        <v>3</v>
      </c>
      <c r="BA36" s="84">
        <v>2</v>
      </c>
      <c r="BB36" s="84"/>
      <c r="BC36" s="84"/>
      <c r="BD36" s="84"/>
      <c r="BE36" s="84"/>
      <c r="BF36" s="84"/>
      <c r="BG36" s="85"/>
      <c r="BH36" s="86">
        <f t="shared" si="21"/>
        <v>2232.8652000000002</v>
      </c>
      <c r="BI36" s="97">
        <v>2233.3687819000002</v>
      </c>
      <c r="BJ36" s="100">
        <v>2233.4016615</v>
      </c>
      <c r="BK36" s="99">
        <v>2233.4098819999999</v>
      </c>
      <c r="BL36" s="185">
        <v>1.4959570043501125E-2</v>
      </c>
      <c r="BM36" s="186">
        <v>1.3668756794441825E-2</v>
      </c>
      <c r="BN36" s="99">
        <v>1.4069232544232601E-2</v>
      </c>
      <c r="BO36" s="101">
        <f t="shared" si="13"/>
        <v>0.50358189999997194</v>
      </c>
      <c r="BP36" s="107">
        <f t="shared" si="18"/>
        <v>0.53646149999985937</v>
      </c>
      <c r="BQ36" s="103">
        <f t="shared" si="14"/>
        <v>0.54468199999973876</v>
      </c>
      <c r="BR36" s="104">
        <f t="shared" si="15"/>
        <v>1.4232519794058518E-2</v>
      </c>
      <c r="BS36" s="105">
        <f t="shared" si="16"/>
        <v>6.6071684968187357E-4</v>
      </c>
      <c r="BT36" s="106">
        <f t="shared" si="17"/>
        <v>4.6423040982363171</v>
      </c>
      <c r="BU36" s="57"/>
      <c r="BV36" s="79" t="e">
        <f>#REF!-BL36</f>
        <v>#REF!</v>
      </c>
      <c r="BW36" s="79" t="e">
        <f>#REF!-BM36</f>
        <v>#REF!</v>
      </c>
      <c r="BX36" s="79" t="e">
        <f>#REF!-BN36</f>
        <v>#REF!</v>
      </c>
    </row>
    <row r="37" spans="1:76">
      <c r="A37" s="1"/>
      <c r="B37" s="80"/>
      <c r="C37" s="81">
        <v>34</v>
      </c>
      <c r="D37" s="82" t="s">
        <v>108</v>
      </c>
      <c r="E37" s="83">
        <v>1</v>
      </c>
      <c r="F37" s="84">
        <v>3</v>
      </c>
      <c r="G37" s="84">
        <v>1</v>
      </c>
      <c r="H37" s="84"/>
      <c r="I37" s="84"/>
      <c r="J37" s="84"/>
      <c r="K37" s="84"/>
      <c r="L37" s="85"/>
      <c r="M37" s="86">
        <f t="shared" si="19"/>
        <v>2257.8969000000002</v>
      </c>
      <c r="N37" s="49">
        <v>2257.8832303999998</v>
      </c>
      <c r="O37" s="89">
        <v>2257.8999143999999</v>
      </c>
      <c r="P37" s="49">
        <v>2257.8835560000002</v>
      </c>
      <c r="Q37" s="88">
        <v>0.31431591784718871</v>
      </c>
      <c r="R37" s="89">
        <v>0.26243586121759349</v>
      </c>
      <c r="S37" s="90">
        <v>0.33048706020913332</v>
      </c>
      <c r="T37" s="91">
        <f t="shared" si="1"/>
        <v>-1.3669600000412174E-2</v>
      </c>
      <c r="U37" s="54">
        <f t="shared" si="2"/>
        <v>3.0143999997562787E-3</v>
      </c>
      <c r="V37" s="55">
        <f t="shared" si="3"/>
        <v>-1.3343999999960943E-2</v>
      </c>
      <c r="W37" s="56">
        <f t="shared" si="4"/>
        <v>0.30241294642463851</v>
      </c>
      <c r="X37" s="57">
        <f t="shared" si="5"/>
        <v>3.5552805340241057E-2</v>
      </c>
      <c r="Y37" s="58">
        <f t="shared" si="6"/>
        <v>11.756376755880998</v>
      </c>
      <c r="Z37" s="3"/>
      <c r="AA37" s="80"/>
      <c r="AB37" s="92" t="s">
        <v>109</v>
      </c>
      <c r="AC37" s="82" t="s">
        <v>108</v>
      </c>
      <c r="AD37" s="83">
        <v>1</v>
      </c>
      <c r="AE37" s="84">
        <v>3</v>
      </c>
      <c r="AF37" s="84">
        <v>1</v>
      </c>
      <c r="AG37" s="84"/>
      <c r="AH37" s="84"/>
      <c r="AI37" s="84"/>
      <c r="AJ37" s="84"/>
      <c r="AK37" s="85"/>
      <c r="AL37" s="86">
        <f t="shared" si="20"/>
        <v>2257.8969000000002</v>
      </c>
      <c r="AM37" s="93">
        <v>2257.8832303999998</v>
      </c>
      <c r="AN37" s="94">
        <v>2257.8999143999999</v>
      </c>
      <c r="AO37" s="95">
        <v>2257.8835560000002</v>
      </c>
      <c r="AP37" s="91">
        <f t="shared" si="22"/>
        <v>-1.3669600000412174E-2</v>
      </c>
      <c r="AQ37" s="54">
        <f t="shared" si="23"/>
        <v>3.0143999997562787E-3</v>
      </c>
      <c r="AR37" s="55">
        <f t="shared" si="25"/>
        <v>-1.3343999999960943E-2</v>
      </c>
      <c r="AS37" s="56" t="e">
        <f>AVERAGE(#REF!)</f>
        <v>#REF!</v>
      </c>
      <c r="AT37" s="57" t="e">
        <f>STDEV(#REF!)</f>
        <v>#REF!</v>
      </c>
      <c r="AU37" s="58" t="e">
        <f t="shared" si="9"/>
        <v>#REF!</v>
      </c>
      <c r="AV37" s="57"/>
      <c r="AW37" s="80"/>
      <c r="AX37" s="81">
        <v>34</v>
      </c>
      <c r="AY37" s="82" t="s">
        <v>108</v>
      </c>
      <c r="AZ37" s="83">
        <v>1</v>
      </c>
      <c r="BA37" s="84">
        <v>3</v>
      </c>
      <c r="BB37" s="84">
        <v>1</v>
      </c>
      <c r="BC37" s="84"/>
      <c r="BD37" s="84"/>
      <c r="BE37" s="84"/>
      <c r="BF37" s="84"/>
      <c r="BG37" s="85"/>
      <c r="BH37" s="86">
        <f t="shared" si="21"/>
        <v>2257.8969000000002</v>
      </c>
      <c r="BI37" s="97">
        <v>2258.4072706000002</v>
      </c>
      <c r="BJ37" s="100">
        <v>2258.4435868</v>
      </c>
      <c r="BK37" s="99">
        <v>2258.4244417</v>
      </c>
      <c r="BL37" s="185">
        <v>6.7989363656658822E-2</v>
      </c>
      <c r="BM37" s="186">
        <v>5.1169865169265992E-2</v>
      </c>
      <c r="BN37" s="99">
        <v>7.2581987117668584E-2</v>
      </c>
      <c r="BO37" s="101">
        <f t="shared" si="13"/>
        <v>0.51037059999998746</v>
      </c>
      <c r="BP37" s="107">
        <f t="shared" si="18"/>
        <v>0.54668679999986125</v>
      </c>
      <c r="BQ37" s="103">
        <f t="shared" si="14"/>
        <v>0.52754169999980149</v>
      </c>
      <c r="BR37" s="104">
        <f t="shared" si="15"/>
        <v>6.3913738647864468E-2</v>
      </c>
      <c r="BS37" s="105">
        <f t="shared" si="16"/>
        <v>1.1272878114862639E-2</v>
      </c>
      <c r="BT37" s="106">
        <f t="shared" si="17"/>
        <v>17.637644665055589</v>
      </c>
      <c r="BU37" s="57"/>
      <c r="BV37" s="79" t="e">
        <f>#REF!-BL37</f>
        <v>#REF!</v>
      </c>
      <c r="BW37" s="79" t="e">
        <f>#REF!-BM37</f>
        <v>#REF!</v>
      </c>
      <c r="BX37" s="79" t="e">
        <f>#REF!-BN37</f>
        <v>#REF!</v>
      </c>
    </row>
    <row r="38" spans="1:76">
      <c r="A38" s="1"/>
      <c r="B38" s="80"/>
      <c r="C38" s="81">
        <v>35</v>
      </c>
      <c r="D38" s="82" t="s">
        <v>110</v>
      </c>
      <c r="E38" s="83">
        <v>2</v>
      </c>
      <c r="F38" s="84">
        <v>3</v>
      </c>
      <c r="G38" s="84"/>
      <c r="H38" s="84"/>
      <c r="I38" s="84"/>
      <c r="J38" s="84"/>
      <c r="K38" s="84"/>
      <c r="L38" s="85"/>
      <c r="M38" s="86">
        <f t="shared" si="19"/>
        <v>2273.8917999999999</v>
      </c>
      <c r="N38" s="142" t="s">
        <v>33</v>
      </c>
      <c r="O38" s="143" t="s">
        <v>33</v>
      </c>
      <c r="P38" s="187" t="s">
        <v>33</v>
      </c>
      <c r="Q38" s="88">
        <v>0</v>
      </c>
      <c r="R38" s="89">
        <v>0</v>
      </c>
      <c r="S38" s="90">
        <v>0</v>
      </c>
      <c r="T38" s="91" t="e">
        <f t="shared" si="1"/>
        <v>#VALUE!</v>
      </c>
      <c r="U38" s="54" t="e">
        <f t="shared" si="2"/>
        <v>#VALUE!</v>
      </c>
      <c r="V38" s="55" t="e">
        <f t="shared" si="3"/>
        <v>#VALUE!</v>
      </c>
      <c r="W38" s="56">
        <f t="shared" si="4"/>
        <v>0</v>
      </c>
      <c r="X38" s="57">
        <f t="shared" si="5"/>
        <v>0</v>
      </c>
      <c r="Y38" s="58" t="e">
        <f t="shared" si="6"/>
        <v>#DIV/0!</v>
      </c>
      <c r="Z38" s="3"/>
      <c r="AA38" s="80"/>
      <c r="AB38" s="92" t="s">
        <v>111</v>
      </c>
      <c r="AC38" s="82" t="s">
        <v>110</v>
      </c>
      <c r="AD38" s="83">
        <v>2</v>
      </c>
      <c r="AE38" s="84">
        <v>3</v>
      </c>
      <c r="AF38" s="84"/>
      <c r="AG38" s="84"/>
      <c r="AH38" s="84"/>
      <c r="AI38" s="84"/>
      <c r="AJ38" s="84"/>
      <c r="AK38" s="85"/>
      <c r="AL38" s="86">
        <f t="shared" si="20"/>
        <v>2273.8917999999999</v>
      </c>
      <c r="AM38" s="144" t="s">
        <v>33</v>
      </c>
      <c r="AN38" s="145" t="s">
        <v>33</v>
      </c>
      <c r="AO38" s="146" t="s">
        <v>33</v>
      </c>
      <c r="AP38" s="147" t="s">
        <v>34</v>
      </c>
      <c r="AQ38" s="148" t="s">
        <v>34</v>
      </c>
      <c r="AR38" s="149" t="s">
        <v>34</v>
      </c>
      <c r="AS38" s="150" t="s">
        <v>34</v>
      </c>
      <c r="AT38" s="151" t="s">
        <v>34</v>
      </c>
      <c r="AU38" s="152" t="s">
        <v>34</v>
      </c>
      <c r="AV38" s="57"/>
      <c r="AW38" s="80"/>
      <c r="AX38" s="81">
        <v>35</v>
      </c>
      <c r="AY38" s="82" t="s">
        <v>110</v>
      </c>
      <c r="AZ38" s="83">
        <v>2</v>
      </c>
      <c r="BA38" s="84">
        <v>3</v>
      </c>
      <c r="BB38" s="84"/>
      <c r="BC38" s="84"/>
      <c r="BD38" s="84"/>
      <c r="BE38" s="84"/>
      <c r="BF38" s="84"/>
      <c r="BG38" s="85"/>
      <c r="BH38" s="86">
        <f t="shared" si="21"/>
        <v>2273.8917999999999</v>
      </c>
      <c r="BI38" s="153" t="s">
        <v>33</v>
      </c>
      <c r="BJ38" s="154" t="s">
        <v>33</v>
      </c>
      <c r="BK38" s="188">
        <v>2274.4140271000001</v>
      </c>
      <c r="BL38" s="185">
        <v>0</v>
      </c>
      <c r="BM38" s="186">
        <v>0</v>
      </c>
      <c r="BN38" s="99">
        <v>1.1574310026387803E-2</v>
      </c>
      <c r="BO38" s="156" t="s">
        <v>34</v>
      </c>
      <c r="BP38" s="102" t="s">
        <v>34</v>
      </c>
      <c r="BQ38" s="103">
        <f t="shared" si="14"/>
        <v>0.52222710000023653</v>
      </c>
      <c r="BR38" s="104">
        <f t="shared" si="15"/>
        <v>3.8581033421292675E-3</v>
      </c>
      <c r="BS38" s="105">
        <f t="shared" si="16"/>
        <v>6.6824310094191824E-3</v>
      </c>
      <c r="BT38" s="106">
        <f t="shared" si="17"/>
        <v>173.20508075688775</v>
      </c>
      <c r="BU38" s="57"/>
      <c r="BV38" s="79" t="e">
        <f>#REF!-BL38</f>
        <v>#REF!</v>
      </c>
      <c r="BW38" s="79" t="e">
        <f>#REF!-BM38</f>
        <v>#REF!</v>
      </c>
      <c r="BX38" s="78" t="e">
        <f>#REF!-BN38</f>
        <v>#REF!</v>
      </c>
    </row>
    <row r="39" spans="1:76">
      <c r="A39" s="1"/>
      <c r="B39" s="80"/>
      <c r="C39" s="81">
        <v>36</v>
      </c>
      <c r="D39" s="82" t="s">
        <v>112</v>
      </c>
      <c r="E39" s="83"/>
      <c r="F39" s="84">
        <v>4</v>
      </c>
      <c r="G39" s="84">
        <v>1</v>
      </c>
      <c r="H39" s="84"/>
      <c r="I39" s="84"/>
      <c r="J39" s="84"/>
      <c r="K39" s="84"/>
      <c r="L39" s="85"/>
      <c r="M39" s="86">
        <f t="shared" si="19"/>
        <v>2298.9234999999999</v>
      </c>
      <c r="N39" s="49">
        <v>2298.9032011999998</v>
      </c>
      <c r="O39" s="89">
        <v>2298.9037486000002</v>
      </c>
      <c r="P39" s="49">
        <v>2298.9105061999999</v>
      </c>
      <c r="Q39" s="88">
        <v>0.3435314350651264</v>
      </c>
      <c r="R39" s="89">
        <v>0.30250729462083287</v>
      </c>
      <c r="S39" s="90">
        <v>0.31525280222429941</v>
      </c>
      <c r="T39" s="91">
        <f t="shared" si="1"/>
        <v>-2.0298800000091433E-2</v>
      </c>
      <c r="U39" s="54">
        <f t="shared" si="2"/>
        <v>-1.9751399999677233E-2</v>
      </c>
      <c r="V39" s="55">
        <f t="shared" si="3"/>
        <v>-1.299380000000383E-2</v>
      </c>
      <c r="W39" s="56">
        <f t="shared" si="4"/>
        <v>0.32043051063675293</v>
      </c>
      <c r="X39" s="57">
        <f t="shared" si="5"/>
        <v>2.0996464538144837E-2</v>
      </c>
      <c r="Y39" s="58">
        <f t="shared" si="6"/>
        <v>6.5525796830086787</v>
      </c>
      <c r="Z39" s="3"/>
      <c r="AA39" s="80"/>
      <c r="AB39" s="92" t="s">
        <v>113</v>
      </c>
      <c r="AC39" s="82" t="s">
        <v>112</v>
      </c>
      <c r="AD39" s="83"/>
      <c r="AE39" s="84">
        <v>4</v>
      </c>
      <c r="AF39" s="84">
        <v>1</v>
      </c>
      <c r="AG39" s="84"/>
      <c r="AH39" s="84"/>
      <c r="AI39" s="84"/>
      <c r="AJ39" s="84"/>
      <c r="AK39" s="85"/>
      <c r="AL39" s="86">
        <f t="shared" si="20"/>
        <v>2298.9234999999999</v>
      </c>
      <c r="AM39" s="93">
        <v>2298.9032011999998</v>
      </c>
      <c r="AN39" s="94">
        <v>2298.9037486000002</v>
      </c>
      <c r="AO39" s="95">
        <v>2298.9105061999999</v>
      </c>
      <c r="AP39" s="91">
        <f>AM39-AL39</f>
        <v>-2.0298800000091433E-2</v>
      </c>
      <c r="AQ39" s="54">
        <f>AN39-AL39</f>
        <v>-1.9751399999677233E-2</v>
      </c>
      <c r="AR39" s="55">
        <f>AO39-AL39</f>
        <v>-1.299380000000383E-2</v>
      </c>
      <c r="AS39" s="56" t="e">
        <f>AVERAGE(#REF!)</f>
        <v>#REF!</v>
      </c>
      <c r="AT39" s="57" t="e">
        <f>STDEV(#REF!)</f>
        <v>#REF!</v>
      </c>
      <c r="AU39" s="58" t="e">
        <f t="shared" si="9"/>
        <v>#REF!</v>
      </c>
      <c r="AV39" s="57"/>
      <c r="AW39" s="80"/>
      <c r="AX39" s="81">
        <v>36</v>
      </c>
      <c r="AY39" s="82" t="s">
        <v>112</v>
      </c>
      <c r="AZ39" s="83"/>
      <c r="BA39" s="84">
        <v>4</v>
      </c>
      <c r="BB39" s="84">
        <v>1</v>
      </c>
      <c r="BC39" s="84"/>
      <c r="BD39" s="84"/>
      <c r="BE39" s="84"/>
      <c r="BF39" s="84"/>
      <c r="BG39" s="85"/>
      <c r="BH39" s="86">
        <f t="shared" si="21"/>
        <v>2298.9234999999999</v>
      </c>
      <c r="BI39" s="97">
        <v>2299.4338160000002</v>
      </c>
      <c r="BJ39" s="100">
        <v>2299.4550691999998</v>
      </c>
      <c r="BK39" s="99">
        <v>2299.4579619000001</v>
      </c>
      <c r="BL39" s="185">
        <v>7.3322975174307747E-2</v>
      </c>
      <c r="BM39" s="186">
        <v>6.631496551696138E-2</v>
      </c>
      <c r="BN39" s="99">
        <v>6.7517140723435703E-2</v>
      </c>
      <c r="BO39" s="101">
        <f t="shared" si="13"/>
        <v>0.51031600000032995</v>
      </c>
      <c r="BP39" s="107">
        <f t="shared" si="18"/>
        <v>0.53156919999992169</v>
      </c>
      <c r="BQ39" s="103">
        <f t="shared" si="14"/>
        <v>0.53446190000022398</v>
      </c>
      <c r="BR39" s="104">
        <f t="shared" si="15"/>
        <v>6.9051693804901601E-2</v>
      </c>
      <c r="BS39" s="105">
        <f t="shared" si="16"/>
        <v>3.7475578326748166E-3</v>
      </c>
      <c r="BT39" s="106">
        <f t="shared" si="17"/>
        <v>5.4271772728170182</v>
      </c>
      <c r="BU39" s="57"/>
      <c r="BV39" s="79" t="e">
        <f>#REF!-BL39</f>
        <v>#REF!</v>
      </c>
      <c r="BW39" s="79" t="e">
        <f>#REF!-BM39</f>
        <v>#REF!</v>
      </c>
      <c r="BX39" s="79" t="e">
        <f>#REF!-BN39</f>
        <v>#REF!</v>
      </c>
    </row>
    <row r="40" spans="1:76">
      <c r="A40" s="1"/>
      <c r="B40" s="80"/>
      <c r="C40" s="81">
        <v>37</v>
      </c>
      <c r="D40" s="82" t="s">
        <v>114</v>
      </c>
      <c r="E40" s="83">
        <v>2</v>
      </c>
      <c r="F40" s="84">
        <v>2</v>
      </c>
      <c r="G40" s="84">
        <v>2</v>
      </c>
      <c r="H40" s="84"/>
      <c r="I40" s="84"/>
      <c r="J40" s="84"/>
      <c r="K40" s="84"/>
      <c r="L40" s="85"/>
      <c r="M40" s="86">
        <f t="shared" si="19"/>
        <v>2362.9282000000003</v>
      </c>
      <c r="N40" s="49">
        <v>2362.9339581999998</v>
      </c>
      <c r="O40" s="89">
        <v>2362.9232321</v>
      </c>
      <c r="P40" s="49">
        <v>2362.9364212</v>
      </c>
      <c r="Q40" s="88">
        <v>1.6150951307571104</v>
      </c>
      <c r="R40" s="89">
        <v>1.4032927195483549</v>
      </c>
      <c r="S40" s="90">
        <v>1.6660298342161162</v>
      </c>
      <c r="T40" s="91">
        <f t="shared" si="1"/>
        <v>5.7581999994908983E-3</v>
      </c>
      <c r="U40" s="54">
        <f t="shared" si="2"/>
        <v>-4.967900000337977E-3</v>
      </c>
      <c r="V40" s="55">
        <f t="shared" si="3"/>
        <v>8.2211999997525709E-3</v>
      </c>
      <c r="W40" s="56">
        <f t="shared" si="4"/>
        <v>1.5614725615071938</v>
      </c>
      <c r="X40" s="57">
        <f t="shared" si="5"/>
        <v>0.13933496619910832</v>
      </c>
      <c r="Y40" s="58">
        <f t="shared" si="6"/>
        <v>8.9233054511452199</v>
      </c>
      <c r="Z40" s="3"/>
      <c r="AA40" s="80"/>
      <c r="AB40" s="92" t="s">
        <v>115</v>
      </c>
      <c r="AC40" s="82" t="s">
        <v>114</v>
      </c>
      <c r="AD40" s="83">
        <v>2</v>
      </c>
      <c r="AE40" s="84">
        <v>2</v>
      </c>
      <c r="AF40" s="84">
        <v>2</v>
      </c>
      <c r="AG40" s="84"/>
      <c r="AH40" s="84"/>
      <c r="AI40" s="84"/>
      <c r="AJ40" s="84"/>
      <c r="AK40" s="85"/>
      <c r="AL40" s="86">
        <f t="shared" si="20"/>
        <v>2362.9282000000003</v>
      </c>
      <c r="AM40" s="93">
        <v>2362.9339581999998</v>
      </c>
      <c r="AN40" s="94">
        <v>2362.9232321</v>
      </c>
      <c r="AO40" s="95">
        <v>2362.9364212</v>
      </c>
      <c r="AP40" s="91">
        <f>AM40-AL40</f>
        <v>5.7581999994908983E-3</v>
      </c>
      <c r="AQ40" s="54">
        <f>AN40-AL40</f>
        <v>-4.967900000337977E-3</v>
      </c>
      <c r="AR40" s="55">
        <f>AO40-AL40</f>
        <v>8.2211999997525709E-3</v>
      </c>
      <c r="AS40" s="56" t="e">
        <f>AVERAGE(#REF!)</f>
        <v>#REF!</v>
      </c>
      <c r="AT40" s="57" t="e">
        <f>STDEV(#REF!)</f>
        <v>#REF!</v>
      </c>
      <c r="AU40" s="58" t="e">
        <f t="shared" si="9"/>
        <v>#REF!</v>
      </c>
      <c r="AV40" s="57"/>
      <c r="AW40" s="80"/>
      <c r="AX40" s="81">
        <v>37</v>
      </c>
      <c r="AY40" s="82" t="s">
        <v>114</v>
      </c>
      <c r="AZ40" s="83">
        <v>2</v>
      </c>
      <c r="BA40" s="84">
        <v>2</v>
      </c>
      <c r="BB40" s="84">
        <v>2</v>
      </c>
      <c r="BC40" s="84"/>
      <c r="BD40" s="84"/>
      <c r="BE40" s="84"/>
      <c r="BF40" s="84"/>
      <c r="BG40" s="85"/>
      <c r="BH40" s="86">
        <f t="shared" si="21"/>
        <v>2362.9282000000003</v>
      </c>
      <c r="BI40" s="97">
        <v>2363.4776016999999</v>
      </c>
      <c r="BJ40" s="100">
        <v>2363.4840770999999</v>
      </c>
      <c r="BK40" s="99">
        <v>2363.4960672000002</v>
      </c>
      <c r="BL40" s="185">
        <v>0.34608993119254688</v>
      </c>
      <c r="BM40" s="186">
        <v>0.30492420147183091</v>
      </c>
      <c r="BN40" s="99">
        <v>0.36488592894503186</v>
      </c>
      <c r="BO40" s="101">
        <f t="shared" si="13"/>
        <v>0.54940169999963473</v>
      </c>
      <c r="BP40" s="107">
        <f t="shared" si="18"/>
        <v>0.55587709999963408</v>
      </c>
      <c r="BQ40" s="103">
        <f t="shared" si="14"/>
        <v>0.56786719999990964</v>
      </c>
      <c r="BR40" s="104">
        <f t="shared" si="15"/>
        <v>0.3386333538698032</v>
      </c>
      <c r="BS40" s="105">
        <f t="shared" si="16"/>
        <v>3.0668430012313095E-2</v>
      </c>
      <c r="BT40" s="106">
        <f t="shared" si="17"/>
        <v>9.0565296246938534</v>
      </c>
      <c r="BU40" s="57"/>
      <c r="BV40" s="79" t="e">
        <f>#REF!-BL40</f>
        <v>#REF!</v>
      </c>
      <c r="BW40" s="79" t="e">
        <f>#REF!-BM40</f>
        <v>#REF!</v>
      </c>
      <c r="BX40" s="79" t="e">
        <f>#REF!-BN40</f>
        <v>#REF!</v>
      </c>
    </row>
    <row r="41" spans="1:76">
      <c r="A41" s="1"/>
      <c r="B41" s="80"/>
      <c r="C41" s="81">
        <v>38</v>
      </c>
      <c r="D41" s="82" t="s">
        <v>116</v>
      </c>
      <c r="E41" s="83">
        <v>4</v>
      </c>
      <c r="F41" s="84">
        <v>2</v>
      </c>
      <c r="G41" s="84"/>
      <c r="H41" s="84"/>
      <c r="I41" s="84"/>
      <c r="J41" s="84"/>
      <c r="K41" s="84"/>
      <c r="L41" s="85"/>
      <c r="M41" s="86">
        <f t="shared" si="19"/>
        <v>2394.9180000000001</v>
      </c>
      <c r="N41" s="142" t="s">
        <v>33</v>
      </c>
      <c r="O41" s="143" t="s">
        <v>33</v>
      </c>
      <c r="P41" s="142" t="s">
        <v>33</v>
      </c>
      <c r="Q41" s="88">
        <v>0</v>
      </c>
      <c r="R41" s="89">
        <v>0</v>
      </c>
      <c r="S41" s="90">
        <v>0</v>
      </c>
      <c r="T41" s="91" t="e">
        <f t="shared" si="1"/>
        <v>#VALUE!</v>
      </c>
      <c r="U41" s="54" t="e">
        <f t="shared" si="2"/>
        <v>#VALUE!</v>
      </c>
      <c r="V41" s="55" t="e">
        <f t="shared" si="3"/>
        <v>#VALUE!</v>
      </c>
      <c r="W41" s="56">
        <f t="shared" si="4"/>
        <v>0</v>
      </c>
      <c r="X41" s="57">
        <f t="shared" si="5"/>
        <v>0</v>
      </c>
      <c r="Y41" s="58" t="e">
        <f t="shared" si="6"/>
        <v>#DIV/0!</v>
      </c>
      <c r="Z41" s="3"/>
      <c r="AA41" s="80"/>
      <c r="AB41" s="92" t="s">
        <v>117</v>
      </c>
      <c r="AC41" s="82" t="s">
        <v>116</v>
      </c>
      <c r="AD41" s="83">
        <v>4</v>
      </c>
      <c r="AE41" s="84">
        <v>2</v>
      </c>
      <c r="AF41" s="84"/>
      <c r="AG41" s="84"/>
      <c r="AH41" s="84"/>
      <c r="AI41" s="84"/>
      <c r="AJ41" s="84"/>
      <c r="AK41" s="85"/>
      <c r="AL41" s="86">
        <f t="shared" si="20"/>
        <v>2394.9180000000001</v>
      </c>
      <c r="AM41" s="144" t="s">
        <v>33</v>
      </c>
      <c r="AN41" s="145" t="s">
        <v>33</v>
      </c>
      <c r="AO41" s="146" t="s">
        <v>33</v>
      </c>
      <c r="AP41" s="147" t="s">
        <v>34</v>
      </c>
      <c r="AQ41" s="148" t="s">
        <v>34</v>
      </c>
      <c r="AR41" s="149" t="s">
        <v>34</v>
      </c>
      <c r="AS41" s="150" t="s">
        <v>34</v>
      </c>
      <c r="AT41" s="151" t="s">
        <v>34</v>
      </c>
      <c r="AU41" s="152" t="s">
        <v>34</v>
      </c>
      <c r="AV41" s="57"/>
      <c r="AW41" s="80"/>
      <c r="AX41" s="81">
        <v>38</v>
      </c>
      <c r="AY41" s="82" t="s">
        <v>116</v>
      </c>
      <c r="AZ41" s="83">
        <v>4</v>
      </c>
      <c r="BA41" s="84">
        <v>2</v>
      </c>
      <c r="BB41" s="84"/>
      <c r="BC41" s="84"/>
      <c r="BD41" s="84"/>
      <c r="BE41" s="84"/>
      <c r="BF41" s="84"/>
      <c r="BG41" s="85"/>
      <c r="BH41" s="86">
        <f t="shared" si="21"/>
        <v>2394.9180000000001</v>
      </c>
      <c r="BI41" s="153" t="s">
        <v>33</v>
      </c>
      <c r="BJ41" s="154" t="s">
        <v>33</v>
      </c>
      <c r="BK41" s="155" t="s">
        <v>33</v>
      </c>
      <c r="BL41" s="185">
        <v>0</v>
      </c>
      <c r="BM41" s="186">
        <v>0</v>
      </c>
      <c r="BN41" s="99">
        <v>0</v>
      </c>
      <c r="BO41" s="156" t="s">
        <v>34</v>
      </c>
      <c r="BP41" s="102" t="s">
        <v>34</v>
      </c>
      <c r="BQ41" s="157" t="s">
        <v>34</v>
      </c>
      <c r="BR41" s="158" t="s">
        <v>34</v>
      </c>
      <c r="BS41" s="86" t="s">
        <v>34</v>
      </c>
      <c r="BT41" s="159" t="s">
        <v>34</v>
      </c>
      <c r="BU41" s="57"/>
      <c r="BV41" s="79" t="e">
        <f>#REF!-BL41</f>
        <v>#REF!</v>
      </c>
      <c r="BW41" s="79" t="e">
        <f>#REF!-BM41</f>
        <v>#REF!</v>
      </c>
      <c r="BX41" s="79" t="e">
        <f>#REF!-BN41</f>
        <v>#REF!</v>
      </c>
    </row>
    <row r="42" spans="1:76">
      <c r="A42" s="1"/>
      <c r="B42" s="80"/>
      <c r="C42" s="81">
        <v>39</v>
      </c>
      <c r="D42" s="82" t="s">
        <v>118</v>
      </c>
      <c r="E42" s="83">
        <v>1</v>
      </c>
      <c r="F42" s="84">
        <v>3</v>
      </c>
      <c r="G42" s="84">
        <v>2</v>
      </c>
      <c r="H42" s="84"/>
      <c r="I42" s="84"/>
      <c r="J42" s="84"/>
      <c r="K42" s="84"/>
      <c r="L42" s="85"/>
      <c r="M42" s="86">
        <f t="shared" si="19"/>
        <v>2403.9548</v>
      </c>
      <c r="N42" s="49">
        <v>2403.9475071000002</v>
      </c>
      <c r="O42" s="89">
        <v>2403.9413555000001</v>
      </c>
      <c r="P42" s="49">
        <v>2403.9571031</v>
      </c>
      <c r="Q42" s="88">
        <v>0.18217110967086209</v>
      </c>
      <c r="R42" s="89">
        <v>0.16946082932727952</v>
      </c>
      <c r="S42" s="90">
        <v>0.18252224388471136</v>
      </c>
      <c r="T42" s="91">
        <f t="shared" si="1"/>
        <v>-7.2928999998111976E-3</v>
      </c>
      <c r="U42" s="54">
        <f t="shared" si="2"/>
        <v>-1.3444499999877735E-2</v>
      </c>
      <c r="V42" s="55">
        <f t="shared" si="3"/>
        <v>2.303100000062841E-3</v>
      </c>
      <c r="W42" s="56">
        <f t="shared" si="4"/>
        <v>0.17805139429428432</v>
      </c>
      <c r="X42" s="57">
        <f t="shared" si="5"/>
        <v>7.4417187966411081E-3</v>
      </c>
      <c r="Y42" s="58">
        <f t="shared" si="6"/>
        <v>4.1795341317807342</v>
      </c>
      <c r="Z42" s="3"/>
      <c r="AA42" s="80"/>
      <c r="AB42" s="92" t="s">
        <v>119</v>
      </c>
      <c r="AC42" s="82" t="s">
        <v>118</v>
      </c>
      <c r="AD42" s="83">
        <v>1</v>
      </c>
      <c r="AE42" s="84">
        <v>3</v>
      </c>
      <c r="AF42" s="84">
        <v>2</v>
      </c>
      <c r="AG42" s="84"/>
      <c r="AH42" s="84"/>
      <c r="AI42" s="84"/>
      <c r="AJ42" s="84"/>
      <c r="AK42" s="85"/>
      <c r="AL42" s="86">
        <f t="shared" si="20"/>
        <v>2403.9548</v>
      </c>
      <c r="AM42" s="93">
        <v>2403.9475071000002</v>
      </c>
      <c r="AN42" s="94">
        <v>2403.9413555000001</v>
      </c>
      <c r="AO42" s="95">
        <v>2403.9571031</v>
      </c>
      <c r="AP42" s="91">
        <f>AM42-AL42</f>
        <v>-7.2928999998111976E-3</v>
      </c>
      <c r="AQ42" s="54">
        <f>AN42-AL42</f>
        <v>-1.3444499999877735E-2</v>
      </c>
      <c r="AR42" s="55">
        <f>AO42-AL42</f>
        <v>2.303100000062841E-3</v>
      </c>
      <c r="AS42" s="56" t="e">
        <f>AVERAGE(#REF!)</f>
        <v>#REF!</v>
      </c>
      <c r="AT42" s="57" t="e">
        <f>STDEV(#REF!)</f>
        <v>#REF!</v>
      </c>
      <c r="AU42" s="58" t="e">
        <f t="shared" si="9"/>
        <v>#REF!</v>
      </c>
      <c r="AV42" s="57"/>
      <c r="AW42" s="80"/>
      <c r="AX42" s="81">
        <v>39</v>
      </c>
      <c r="AY42" s="82" t="s">
        <v>118</v>
      </c>
      <c r="AZ42" s="83">
        <v>1</v>
      </c>
      <c r="BA42" s="84">
        <v>3</v>
      </c>
      <c r="BB42" s="84">
        <v>2</v>
      </c>
      <c r="BC42" s="84"/>
      <c r="BD42" s="84"/>
      <c r="BE42" s="84"/>
      <c r="BF42" s="84"/>
      <c r="BG42" s="85"/>
      <c r="BH42" s="86">
        <f t="shared" si="21"/>
        <v>2403.9548</v>
      </c>
      <c r="BI42" s="97">
        <v>2404.4993082000001</v>
      </c>
      <c r="BJ42" s="100">
        <v>2404.5107910000002</v>
      </c>
      <c r="BK42" s="99">
        <v>2404.5211331999999</v>
      </c>
      <c r="BL42" s="185">
        <v>3.9352666708222336E-2</v>
      </c>
      <c r="BM42" s="186">
        <v>3.6185676324174673E-2</v>
      </c>
      <c r="BN42" s="99">
        <v>3.9434205826712629E-2</v>
      </c>
      <c r="BO42" s="101">
        <f t="shared" si="13"/>
        <v>0.54450820000010935</v>
      </c>
      <c r="BP42" s="107">
        <f t="shared" si="18"/>
        <v>0.55599100000017643</v>
      </c>
      <c r="BQ42" s="103">
        <f t="shared" si="14"/>
        <v>0.56633319999991727</v>
      </c>
      <c r="BR42" s="104">
        <f t="shared" si="15"/>
        <v>3.8324182953036544E-2</v>
      </c>
      <c r="BS42" s="105">
        <f t="shared" si="16"/>
        <v>1.8524497586238802E-3</v>
      </c>
      <c r="BT42" s="106">
        <f t="shared" si="17"/>
        <v>4.833631445956514</v>
      </c>
      <c r="BU42" s="57"/>
      <c r="BV42" s="79" t="e">
        <f>#REF!-BL42</f>
        <v>#REF!</v>
      </c>
      <c r="BW42" s="79" t="e">
        <f>#REF!-BM42</f>
        <v>#REF!</v>
      </c>
      <c r="BX42" s="79" t="e">
        <f>#REF!-BN42</f>
        <v>#REF!</v>
      </c>
    </row>
    <row r="43" spans="1:76">
      <c r="A43" s="1"/>
      <c r="B43" s="80"/>
      <c r="C43" s="81">
        <v>40</v>
      </c>
      <c r="D43" s="82" t="s">
        <v>120</v>
      </c>
      <c r="E43" s="83">
        <v>2</v>
      </c>
      <c r="F43" s="84">
        <v>3</v>
      </c>
      <c r="G43" s="84">
        <v>1</v>
      </c>
      <c r="H43" s="84"/>
      <c r="I43" s="84"/>
      <c r="J43" s="84"/>
      <c r="K43" s="84"/>
      <c r="L43" s="85"/>
      <c r="M43" s="86">
        <f t="shared" si="19"/>
        <v>2419.9497000000001</v>
      </c>
      <c r="N43" s="49">
        <v>2419.9473281</v>
      </c>
      <c r="O43" s="89">
        <v>2419.9405943000002</v>
      </c>
      <c r="P43" s="49">
        <v>2419.9519808999999</v>
      </c>
      <c r="Q43" s="88">
        <v>0.39559357657872529</v>
      </c>
      <c r="R43" s="89">
        <v>0.34704133458073633</v>
      </c>
      <c r="S43" s="90">
        <v>0.42401507637378383</v>
      </c>
      <c r="T43" s="91">
        <f t="shared" si="1"/>
        <v>-2.3719000000710366E-3</v>
      </c>
      <c r="U43" s="54">
        <f t="shared" si="2"/>
        <v>-9.1056999999636901E-3</v>
      </c>
      <c r="V43" s="55">
        <f t="shared" si="3"/>
        <v>2.2808999997323554E-3</v>
      </c>
      <c r="W43" s="56">
        <f t="shared" si="4"/>
        <v>0.38888332917774848</v>
      </c>
      <c r="X43" s="57">
        <f t="shared" si="5"/>
        <v>3.8923126757012004E-2</v>
      </c>
      <c r="Y43" s="58">
        <f t="shared" si="6"/>
        <v>10.008947115143949</v>
      </c>
      <c r="Z43" s="3"/>
      <c r="AA43" s="80"/>
      <c r="AB43" s="92" t="s">
        <v>121</v>
      </c>
      <c r="AC43" s="82" t="s">
        <v>120</v>
      </c>
      <c r="AD43" s="83">
        <v>2</v>
      </c>
      <c r="AE43" s="84">
        <v>3</v>
      </c>
      <c r="AF43" s="84">
        <v>1</v>
      </c>
      <c r="AG43" s="84"/>
      <c r="AH43" s="84"/>
      <c r="AI43" s="84"/>
      <c r="AJ43" s="84"/>
      <c r="AK43" s="85"/>
      <c r="AL43" s="86">
        <f t="shared" si="20"/>
        <v>2419.9497000000001</v>
      </c>
      <c r="AM43" s="93">
        <v>2419.9473281</v>
      </c>
      <c r="AN43" s="94">
        <v>2419.9405943000002</v>
      </c>
      <c r="AO43" s="95">
        <v>2419.9519808999999</v>
      </c>
      <c r="AP43" s="91">
        <f>AM43-AL43</f>
        <v>-2.3719000000710366E-3</v>
      </c>
      <c r="AQ43" s="54">
        <f>AN43-AL43</f>
        <v>-9.1056999999636901E-3</v>
      </c>
      <c r="AR43" s="55">
        <f>AO43-AL43</f>
        <v>2.2808999997323554E-3</v>
      </c>
      <c r="AS43" s="56" t="e">
        <f>AVERAGE(#REF!)</f>
        <v>#REF!</v>
      </c>
      <c r="AT43" s="57" t="e">
        <f>STDEV(#REF!)</f>
        <v>#REF!</v>
      </c>
      <c r="AU43" s="58" t="e">
        <f t="shared" si="9"/>
        <v>#REF!</v>
      </c>
      <c r="AV43" s="57"/>
      <c r="AW43" s="80"/>
      <c r="AX43" s="81">
        <v>40</v>
      </c>
      <c r="AY43" s="82" t="s">
        <v>120</v>
      </c>
      <c r="AZ43" s="83">
        <v>2</v>
      </c>
      <c r="BA43" s="84">
        <v>3</v>
      </c>
      <c r="BB43" s="84">
        <v>1</v>
      </c>
      <c r="BC43" s="84"/>
      <c r="BD43" s="84"/>
      <c r="BE43" s="84"/>
      <c r="BF43" s="84"/>
      <c r="BG43" s="85"/>
      <c r="BH43" s="86">
        <f t="shared" si="21"/>
        <v>2419.9497000000001</v>
      </c>
      <c r="BI43" s="97">
        <v>2420.5027574000001</v>
      </c>
      <c r="BJ43" s="100">
        <v>2420.5115516000001</v>
      </c>
      <c r="BK43" s="99">
        <v>2420.5204036999999</v>
      </c>
      <c r="BL43" s="185">
        <v>8.5534712286894327E-2</v>
      </c>
      <c r="BM43" s="186">
        <v>7.5256971029105293E-2</v>
      </c>
      <c r="BN43" s="99">
        <v>8.7730476542378824E-2</v>
      </c>
      <c r="BO43" s="101">
        <f t="shared" si="13"/>
        <v>0.5530573999999433</v>
      </c>
      <c r="BP43" s="107">
        <f t="shared" si="18"/>
        <v>0.56185159999995449</v>
      </c>
      <c r="BQ43" s="103">
        <f t="shared" si="14"/>
        <v>0.57070369999973991</v>
      </c>
      <c r="BR43" s="104">
        <f t="shared" si="15"/>
        <v>8.284071995279281E-2</v>
      </c>
      <c r="BS43" s="105">
        <f t="shared" si="16"/>
        <v>6.6588498233226866E-3</v>
      </c>
      <c r="BT43" s="106">
        <f t="shared" si="17"/>
        <v>8.038136108808887</v>
      </c>
      <c r="BU43" s="57"/>
      <c r="BV43" s="79" t="e">
        <f>#REF!-BL43</f>
        <v>#REF!</v>
      </c>
      <c r="BW43" s="79" t="e">
        <f>#REF!-BM43</f>
        <v>#REF!</v>
      </c>
      <c r="BX43" s="79" t="e">
        <f>#REF!-BN43</f>
        <v>#REF!</v>
      </c>
    </row>
    <row r="44" spans="1:76">
      <c r="A44" s="1"/>
      <c r="B44" s="80"/>
      <c r="C44" s="81">
        <v>41</v>
      </c>
      <c r="D44" s="82" t="s">
        <v>122</v>
      </c>
      <c r="E44" s="83">
        <v>3</v>
      </c>
      <c r="F44" s="84">
        <v>3</v>
      </c>
      <c r="G44" s="84"/>
      <c r="H44" s="84"/>
      <c r="I44" s="84"/>
      <c r="J44" s="84"/>
      <c r="K44" s="84"/>
      <c r="L44" s="85"/>
      <c r="M44" s="86">
        <f t="shared" si="19"/>
        <v>2435.9446000000003</v>
      </c>
      <c r="N44" s="49">
        <v>2435.9458678999999</v>
      </c>
      <c r="O44" s="89">
        <v>2435.9412871</v>
      </c>
      <c r="P44" s="49">
        <v>2435.9544252999999</v>
      </c>
      <c r="Q44" s="88">
        <v>0.62269653407877334</v>
      </c>
      <c r="R44" s="89">
        <v>0.54026674745944903</v>
      </c>
      <c r="S44" s="90">
        <v>0.60523847824062349</v>
      </c>
      <c r="T44" s="91">
        <f t="shared" si="1"/>
        <v>1.2678999996751372E-3</v>
      </c>
      <c r="U44" s="54">
        <f t="shared" si="2"/>
        <v>-3.3129000003100373E-3</v>
      </c>
      <c r="V44" s="55">
        <f t="shared" si="3"/>
        <v>9.825299999647541E-3</v>
      </c>
      <c r="W44" s="56">
        <f t="shared" si="4"/>
        <v>0.58940058659294869</v>
      </c>
      <c r="X44" s="57">
        <f t="shared" si="5"/>
        <v>4.3437271316341355E-2</v>
      </c>
      <c r="Y44" s="58">
        <f t="shared" si="6"/>
        <v>7.3697366959595456</v>
      </c>
      <c r="Z44" s="3"/>
      <c r="AA44" s="80"/>
      <c r="AB44" s="92" t="s">
        <v>123</v>
      </c>
      <c r="AC44" s="82" t="s">
        <v>122</v>
      </c>
      <c r="AD44" s="83">
        <v>3</v>
      </c>
      <c r="AE44" s="84">
        <v>3</v>
      </c>
      <c r="AF44" s="84"/>
      <c r="AG44" s="84"/>
      <c r="AH44" s="84"/>
      <c r="AI44" s="84"/>
      <c r="AJ44" s="84"/>
      <c r="AK44" s="85"/>
      <c r="AL44" s="86">
        <f t="shared" si="20"/>
        <v>2435.9446000000003</v>
      </c>
      <c r="AM44" s="93">
        <v>2435.9458678999999</v>
      </c>
      <c r="AN44" s="94">
        <v>2435.9412871</v>
      </c>
      <c r="AO44" s="95">
        <v>2435.9544252999999</v>
      </c>
      <c r="AP44" s="91">
        <f>AM44-AL44</f>
        <v>1.2678999996751372E-3</v>
      </c>
      <c r="AQ44" s="54">
        <f>AN44-AL44</f>
        <v>-3.3129000003100373E-3</v>
      </c>
      <c r="AR44" s="55">
        <f>AO44-AL44</f>
        <v>9.825299999647541E-3</v>
      </c>
      <c r="AS44" s="56" t="e">
        <f>AVERAGE(#REF!)</f>
        <v>#REF!</v>
      </c>
      <c r="AT44" s="57" t="e">
        <f>STDEV(#REF!)</f>
        <v>#REF!</v>
      </c>
      <c r="AU44" s="58" t="e">
        <f t="shared" si="9"/>
        <v>#REF!</v>
      </c>
      <c r="AV44" s="57"/>
      <c r="AW44" s="80"/>
      <c r="AX44" s="81">
        <v>41</v>
      </c>
      <c r="AY44" s="82" t="s">
        <v>122</v>
      </c>
      <c r="AZ44" s="83">
        <v>3</v>
      </c>
      <c r="BA44" s="84">
        <v>3</v>
      </c>
      <c r="BB44" s="84"/>
      <c r="BC44" s="84"/>
      <c r="BD44" s="84"/>
      <c r="BE44" s="84"/>
      <c r="BF44" s="84"/>
      <c r="BG44" s="85"/>
      <c r="BH44" s="86">
        <f t="shared" si="21"/>
        <v>2435.9446000000003</v>
      </c>
      <c r="BI44" s="97">
        <v>2436.5047162999999</v>
      </c>
      <c r="BJ44" s="100">
        <v>2436.5138664000001</v>
      </c>
      <c r="BK44" s="99">
        <v>2436.5274374000001</v>
      </c>
      <c r="BL44" s="185">
        <v>0.13347701148758306</v>
      </c>
      <c r="BM44" s="186">
        <v>0.11543712897023653</v>
      </c>
      <c r="BN44" s="99">
        <v>0.13417870345373487</v>
      </c>
      <c r="BO44" s="101">
        <f t="shared" si="13"/>
        <v>0.56011629999966317</v>
      </c>
      <c r="BP44" s="107">
        <f t="shared" si="18"/>
        <v>0.56926639999983308</v>
      </c>
      <c r="BQ44" s="103">
        <f t="shared" si="14"/>
        <v>0.58283739999978934</v>
      </c>
      <c r="BR44" s="104">
        <f t="shared" si="15"/>
        <v>0.12769761463718482</v>
      </c>
      <c r="BS44" s="105">
        <f t="shared" si="16"/>
        <v>1.0623686953968658E-2</v>
      </c>
      <c r="BT44" s="106">
        <f t="shared" si="17"/>
        <v>8.3194090854028371</v>
      </c>
      <c r="BU44" s="57"/>
      <c r="BV44" s="79" t="e">
        <f>#REF!-BL44</f>
        <v>#REF!</v>
      </c>
      <c r="BW44" s="79" t="e">
        <f>#REF!-BM44</f>
        <v>#REF!</v>
      </c>
      <c r="BX44" s="79" t="e">
        <f>#REF!-BN44</f>
        <v>#REF!</v>
      </c>
    </row>
    <row r="45" spans="1:76">
      <c r="A45" s="1"/>
      <c r="B45" s="80"/>
      <c r="C45" s="81">
        <v>42</v>
      </c>
      <c r="D45" s="82" t="s">
        <v>124</v>
      </c>
      <c r="E45" s="83">
        <v>1</v>
      </c>
      <c r="F45" s="84">
        <v>4</v>
      </c>
      <c r="G45" s="84">
        <v>1</v>
      </c>
      <c r="H45" s="84"/>
      <c r="I45" s="84"/>
      <c r="J45" s="84"/>
      <c r="K45" s="84"/>
      <c r="L45" s="85"/>
      <c r="M45" s="86">
        <f t="shared" si="19"/>
        <v>2460.9763000000003</v>
      </c>
      <c r="N45" s="142" t="s">
        <v>31</v>
      </c>
      <c r="O45" s="143" t="s">
        <v>31</v>
      </c>
      <c r="P45" s="142" t="s">
        <v>31</v>
      </c>
      <c r="Q45" s="88">
        <v>0</v>
      </c>
      <c r="R45" s="89">
        <v>0</v>
      </c>
      <c r="S45" s="90">
        <v>0</v>
      </c>
      <c r="T45" s="91" t="e">
        <f t="shared" si="1"/>
        <v>#VALUE!</v>
      </c>
      <c r="U45" s="54" t="e">
        <f t="shared" si="2"/>
        <v>#VALUE!</v>
      </c>
      <c r="V45" s="55" t="e">
        <f t="shared" si="3"/>
        <v>#VALUE!</v>
      </c>
      <c r="W45" s="56">
        <f t="shared" si="4"/>
        <v>0</v>
      </c>
      <c r="X45" s="57">
        <f t="shared" si="5"/>
        <v>0</v>
      </c>
      <c r="Y45" s="58" t="e">
        <f t="shared" si="6"/>
        <v>#DIV/0!</v>
      </c>
      <c r="Z45" s="3"/>
      <c r="AA45" s="80"/>
      <c r="AB45" s="92" t="s">
        <v>125</v>
      </c>
      <c r="AC45" s="82" t="s">
        <v>124</v>
      </c>
      <c r="AD45" s="83">
        <v>1</v>
      </c>
      <c r="AE45" s="84">
        <v>4</v>
      </c>
      <c r="AF45" s="84">
        <v>1</v>
      </c>
      <c r="AG45" s="84"/>
      <c r="AH45" s="84"/>
      <c r="AI45" s="84"/>
      <c r="AJ45" s="84"/>
      <c r="AK45" s="85"/>
      <c r="AL45" s="86">
        <f t="shared" si="20"/>
        <v>2460.9763000000003</v>
      </c>
      <c r="AM45" s="144" t="s">
        <v>31</v>
      </c>
      <c r="AN45" s="145" t="s">
        <v>31</v>
      </c>
      <c r="AO45" s="146" t="s">
        <v>31</v>
      </c>
      <c r="AP45" s="147" t="s">
        <v>92</v>
      </c>
      <c r="AQ45" s="148" t="s">
        <v>92</v>
      </c>
      <c r="AR45" s="149" t="s">
        <v>92</v>
      </c>
      <c r="AS45" s="150" t="s">
        <v>92</v>
      </c>
      <c r="AT45" s="151" t="s">
        <v>92</v>
      </c>
      <c r="AU45" s="152" t="s">
        <v>92</v>
      </c>
      <c r="AV45" s="57"/>
      <c r="AW45" s="80"/>
      <c r="AX45" s="81">
        <v>42</v>
      </c>
      <c r="AY45" s="82" t="s">
        <v>124</v>
      </c>
      <c r="AZ45" s="83">
        <v>1</v>
      </c>
      <c r="BA45" s="84">
        <v>4</v>
      </c>
      <c r="BB45" s="84">
        <v>1</v>
      </c>
      <c r="BC45" s="84"/>
      <c r="BD45" s="84"/>
      <c r="BE45" s="84"/>
      <c r="BF45" s="84"/>
      <c r="BG45" s="85"/>
      <c r="BH45" s="86">
        <f t="shared" si="21"/>
        <v>2460.9763000000003</v>
      </c>
      <c r="BI45" s="153" t="s">
        <v>31</v>
      </c>
      <c r="BJ45" s="154" t="s">
        <v>31</v>
      </c>
      <c r="BK45" s="155" t="s">
        <v>31</v>
      </c>
      <c r="BL45" s="185">
        <v>0</v>
      </c>
      <c r="BM45" s="186">
        <v>0</v>
      </c>
      <c r="BN45" s="99">
        <v>0</v>
      </c>
      <c r="BO45" s="156" t="s">
        <v>92</v>
      </c>
      <c r="BP45" s="102" t="s">
        <v>92</v>
      </c>
      <c r="BQ45" s="157" t="s">
        <v>92</v>
      </c>
      <c r="BR45" s="158" t="s">
        <v>92</v>
      </c>
      <c r="BS45" s="86" t="s">
        <v>92</v>
      </c>
      <c r="BT45" s="159" t="s">
        <v>92</v>
      </c>
      <c r="BU45" s="57"/>
      <c r="BV45" s="79" t="e">
        <f>#REF!-BL45</f>
        <v>#REF!</v>
      </c>
      <c r="BW45" s="79" t="e">
        <f>#REF!-BM45</f>
        <v>#REF!</v>
      </c>
      <c r="BX45" s="79" t="e">
        <f>#REF!-BN45</f>
        <v>#REF!</v>
      </c>
    </row>
    <row r="46" spans="1:76">
      <c r="A46" s="1"/>
      <c r="B46" s="80"/>
      <c r="C46" s="81">
        <v>43</v>
      </c>
      <c r="D46" s="82" t="s">
        <v>126</v>
      </c>
      <c r="E46" s="83">
        <v>2</v>
      </c>
      <c r="F46" s="84">
        <v>2</v>
      </c>
      <c r="G46" s="84">
        <v>3</v>
      </c>
      <c r="H46" s="84"/>
      <c r="I46" s="84"/>
      <c r="J46" s="84"/>
      <c r="K46" s="84"/>
      <c r="L46" s="85"/>
      <c r="M46" s="86">
        <f t="shared" si="19"/>
        <v>2508.9861000000001</v>
      </c>
      <c r="N46" s="49">
        <v>2508.9741592</v>
      </c>
      <c r="O46" s="89">
        <v>2508.9665715000001</v>
      </c>
      <c r="P46" s="49">
        <v>2508.9775135999998</v>
      </c>
      <c r="Q46" s="88">
        <v>0.43893816694622445</v>
      </c>
      <c r="R46" s="89">
        <v>0.44489684963762538</v>
      </c>
      <c r="S46" s="90">
        <v>0.46852186554811309</v>
      </c>
      <c r="T46" s="91">
        <f t="shared" si="1"/>
        <v>-1.1940800000047602E-2</v>
      </c>
      <c r="U46" s="54">
        <f t="shared" si="2"/>
        <v>-1.9528499999978521E-2</v>
      </c>
      <c r="V46" s="55">
        <f t="shared" si="3"/>
        <v>-8.5864000002402463E-3</v>
      </c>
      <c r="W46" s="56">
        <f t="shared" si="4"/>
        <v>0.45078562737732097</v>
      </c>
      <c r="X46" s="57">
        <f t="shared" si="5"/>
        <v>1.5646312127542954E-2</v>
      </c>
      <c r="Y46" s="58">
        <f t="shared" si="6"/>
        <v>3.4708986217181512</v>
      </c>
      <c r="Z46" s="3"/>
      <c r="AA46" s="80"/>
      <c r="AB46" s="92" t="s">
        <v>127</v>
      </c>
      <c r="AC46" s="82" t="s">
        <v>126</v>
      </c>
      <c r="AD46" s="83">
        <v>2</v>
      </c>
      <c r="AE46" s="84">
        <v>2</v>
      </c>
      <c r="AF46" s="84">
        <v>3</v>
      </c>
      <c r="AG46" s="84"/>
      <c r="AH46" s="84"/>
      <c r="AI46" s="84"/>
      <c r="AJ46" s="84"/>
      <c r="AK46" s="85"/>
      <c r="AL46" s="86">
        <f t="shared" si="20"/>
        <v>2508.9861000000001</v>
      </c>
      <c r="AM46" s="93">
        <v>2508.9741592</v>
      </c>
      <c r="AN46" s="94">
        <v>2508.9665715000001</v>
      </c>
      <c r="AO46" s="95">
        <v>2508.9775135999998</v>
      </c>
      <c r="AP46" s="91">
        <f>AM46-AL46</f>
        <v>-1.1940800000047602E-2</v>
      </c>
      <c r="AQ46" s="54">
        <f>AN46-AL46</f>
        <v>-1.9528499999978521E-2</v>
      </c>
      <c r="AR46" s="55">
        <f>AO46-AL46</f>
        <v>-8.5864000002402463E-3</v>
      </c>
      <c r="AS46" s="56" t="e">
        <f>AVERAGE(#REF!)</f>
        <v>#REF!</v>
      </c>
      <c r="AT46" s="57" t="e">
        <f>STDEV(#REF!)</f>
        <v>#REF!</v>
      </c>
      <c r="AU46" s="58" t="e">
        <f t="shared" si="9"/>
        <v>#REF!</v>
      </c>
      <c r="AV46" s="151"/>
      <c r="AW46" s="80"/>
      <c r="AX46" s="81">
        <v>43</v>
      </c>
      <c r="AY46" s="82" t="s">
        <v>126</v>
      </c>
      <c r="AZ46" s="83">
        <v>2</v>
      </c>
      <c r="BA46" s="84">
        <v>2</v>
      </c>
      <c r="BB46" s="84">
        <v>3</v>
      </c>
      <c r="BC46" s="84"/>
      <c r="BD46" s="84"/>
      <c r="BE46" s="84"/>
      <c r="BF46" s="84"/>
      <c r="BG46" s="85"/>
      <c r="BH46" s="86">
        <f t="shared" si="21"/>
        <v>2508.9861000000001</v>
      </c>
      <c r="BI46" s="97">
        <v>2509.5476662000001</v>
      </c>
      <c r="BJ46" s="100">
        <v>2509.5515197999998</v>
      </c>
      <c r="BK46" s="99">
        <v>2509.5631616000001</v>
      </c>
      <c r="BL46" s="185">
        <v>9.4454001837433577E-2</v>
      </c>
      <c r="BM46" s="186">
        <v>9.5417266840489359E-2</v>
      </c>
      <c r="BN46" s="99">
        <v>0.10413560471478009</v>
      </c>
      <c r="BO46" s="101">
        <f t="shared" si="13"/>
        <v>0.56156620000001567</v>
      </c>
      <c r="BP46" s="107">
        <f t="shared" si="18"/>
        <v>0.56541979999974501</v>
      </c>
      <c r="BQ46" s="103">
        <f t="shared" si="14"/>
        <v>0.57706159999997908</v>
      </c>
      <c r="BR46" s="104">
        <f t="shared" si="15"/>
        <v>9.8002291130901018E-2</v>
      </c>
      <c r="BS46" s="105">
        <f t="shared" si="16"/>
        <v>5.3333968073990849E-3</v>
      </c>
      <c r="BT46" s="106">
        <f t="shared" si="17"/>
        <v>5.4421144096267113</v>
      </c>
      <c r="BU46" s="151"/>
      <c r="BV46" s="79" t="e">
        <f>#REF!-BL46</f>
        <v>#REF!</v>
      </c>
      <c r="BW46" s="79" t="e">
        <f>#REF!-BM46</f>
        <v>#REF!</v>
      </c>
      <c r="BX46" s="79" t="e">
        <f>#REF!-BN46</f>
        <v>#REF!</v>
      </c>
    </row>
    <row r="47" spans="1:76">
      <c r="A47" s="1"/>
      <c r="B47" s="80"/>
      <c r="C47" s="81">
        <v>44</v>
      </c>
      <c r="D47" s="82" t="s">
        <v>128</v>
      </c>
      <c r="E47" s="83">
        <v>4</v>
      </c>
      <c r="F47" s="84">
        <v>2</v>
      </c>
      <c r="G47" s="84">
        <v>1</v>
      </c>
      <c r="H47" s="84"/>
      <c r="I47" s="84"/>
      <c r="J47" s="84"/>
      <c r="K47" s="84"/>
      <c r="L47" s="85"/>
      <c r="M47" s="86">
        <f t="shared" si="19"/>
        <v>2540.9758999999999</v>
      </c>
      <c r="N47" s="49">
        <v>2541.0114944000002</v>
      </c>
      <c r="O47" s="143" t="s">
        <v>31</v>
      </c>
      <c r="P47" s="142" t="s">
        <v>31</v>
      </c>
      <c r="Q47" s="88">
        <v>0.1429891828900485</v>
      </c>
      <c r="R47" s="89">
        <v>0</v>
      </c>
      <c r="S47" s="90">
        <v>0</v>
      </c>
      <c r="T47" s="91">
        <f t="shared" si="1"/>
        <v>3.5594400000263704E-2</v>
      </c>
      <c r="U47" s="54" t="e">
        <f t="shared" si="2"/>
        <v>#VALUE!</v>
      </c>
      <c r="V47" s="55" t="e">
        <f t="shared" si="3"/>
        <v>#VALUE!</v>
      </c>
      <c r="W47" s="56">
        <f t="shared" si="4"/>
        <v>4.7663060963349498E-2</v>
      </c>
      <c r="X47" s="57">
        <f t="shared" si="5"/>
        <v>8.2554843232774136E-2</v>
      </c>
      <c r="Y47" s="58">
        <f t="shared" si="6"/>
        <v>173.20508075688775</v>
      </c>
      <c r="Z47" s="3"/>
      <c r="AA47" s="80"/>
      <c r="AB47" s="92" t="s">
        <v>129</v>
      </c>
      <c r="AC47" s="82" t="s">
        <v>128</v>
      </c>
      <c r="AD47" s="83">
        <v>4</v>
      </c>
      <c r="AE47" s="84">
        <v>2</v>
      </c>
      <c r="AF47" s="84">
        <v>1</v>
      </c>
      <c r="AG47" s="84"/>
      <c r="AH47" s="84"/>
      <c r="AI47" s="84"/>
      <c r="AJ47" s="84"/>
      <c r="AK47" s="85"/>
      <c r="AL47" s="86">
        <f t="shared" si="20"/>
        <v>2540.9758999999999</v>
      </c>
      <c r="AM47" s="93">
        <v>2541.0114944000002</v>
      </c>
      <c r="AN47" s="145" t="s">
        <v>31</v>
      </c>
      <c r="AO47" s="146" t="s">
        <v>31</v>
      </c>
      <c r="AP47" s="91">
        <f>AM47-AL47</f>
        <v>3.5594400000263704E-2</v>
      </c>
      <c r="AQ47" s="148" t="s">
        <v>92</v>
      </c>
      <c r="AR47" s="149" t="s">
        <v>92</v>
      </c>
      <c r="AS47" s="56" t="e">
        <f>AVERAGE(#REF!)</f>
        <v>#REF!</v>
      </c>
      <c r="AT47" s="57" t="e">
        <f>STDEV(#REF!)</f>
        <v>#REF!</v>
      </c>
      <c r="AU47" s="58" t="e">
        <f t="shared" si="9"/>
        <v>#REF!</v>
      </c>
      <c r="AV47" s="151"/>
      <c r="AW47" s="80"/>
      <c r="AX47" s="81">
        <v>44</v>
      </c>
      <c r="AY47" s="82" t="s">
        <v>128</v>
      </c>
      <c r="AZ47" s="83">
        <v>4</v>
      </c>
      <c r="BA47" s="84">
        <v>2</v>
      </c>
      <c r="BB47" s="84">
        <v>1</v>
      </c>
      <c r="BC47" s="84"/>
      <c r="BD47" s="84"/>
      <c r="BE47" s="84"/>
      <c r="BF47" s="84"/>
      <c r="BG47" s="85"/>
      <c r="BH47" s="86">
        <f t="shared" si="21"/>
        <v>2540.9758999999999</v>
      </c>
      <c r="BI47" s="97">
        <v>2541.5906012999999</v>
      </c>
      <c r="BJ47" s="154" t="s">
        <v>31</v>
      </c>
      <c r="BK47" s="155" t="s">
        <v>31</v>
      </c>
      <c r="BL47" s="185">
        <v>3.0908043260225376E-2</v>
      </c>
      <c r="BM47" s="186">
        <v>0</v>
      </c>
      <c r="BN47" s="99">
        <v>0</v>
      </c>
      <c r="BO47" s="101">
        <f t="shared" si="13"/>
        <v>0.6147012999999788</v>
      </c>
      <c r="BP47" s="102" t="s">
        <v>92</v>
      </c>
      <c r="BQ47" s="157" t="s">
        <v>92</v>
      </c>
      <c r="BR47" s="104">
        <f t="shared" si="15"/>
        <v>1.0302681086741792E-2</v>
      </c>
      <c r="BS47" s="105">
        <f t="shared" si="16"/>
        <v>1.784476709641572E-2</v>
      </c>
      <c r="BT47" s="106">
        <f t="shared" si="17"/>
        <v>173.20508075688775</v>
      </c>
      <c r="BU47" s="151"/>
      <c r="BV47" s="79" t="e">
        <f>#REF!-BL47</f>
        <v>#REF!</v>
      </c>
      <c r="BW47" s="79" t="e">
        <f>#REF!-BM47</f>
        <v>#REF!</v>
      </c>
      <c r="BX47" s="79" t="e">
        <f>#REF!-BN47</f>
        <v>#REF!</v>
      </c>
    </row>
    <row r="48" spans="1:76">
      <c r="A48" s="1"/>
      <c r="B48" s="80"/>
      <c r="C48" s="81">
        <v>45</v>
      </c>
      <c r="D48" s="82" t="s">
        <v>130</v>
      </c>
      <c r="E48" s="83">
        <v>2</v>
      </c>
      <c r="F48" s="84">
        <v>3</v>
      </c>
      <c r="G48" s="189">
        <v>2</v>
      </c>
      <c r="H48" s="189"/>
      <c r="I48" s="189"/>
      <c r="J48" s="189"/>
      <c r="K48" s="189"/>
      <c r="L48" s="85"/>
      <c r="M48" s="86">
        <f t="shared" si="19"/>
        <v>2566.0075999999999</v>
      </c>
      <c r="N48" s="49">
        <v>2566.0049285</v>
      </c>
      <c r="O48" s="89">
        <v>2566.0051480000002</v>
      </c>
      <c r="P48" s="49">
        <v>2566.0230311999999</v>
      </c>
      <c r="Q48" s="88">
        <v>0.20710654378354626</v>
      </c>
      <c r="R48" s="89">
        <v>0.19384496933510509</v>
      </c>
      <c r="S48" s="90">
        <v>0.20595536487638463</v>
      </c>
      <c r="T48" s="91">
        <f t="shared" si="1"/>
        <v>-2.6714999999057909E-3</v>
      </c>
      <c r="U48" s="54">
        <f t="shared" si="2"/>
        <v>-2.4519999997210107E-3</v>
      </c>
      <c r="V48" s="55">
        <f t="shared" si="3"/>
        <v>1.5431199999966339E-2</v>
      </c>
      <c r="W48" s="56">
        <f t="shared" si="4"/>
        <v>0.20230229266501198</v>
      </c>
      <c r="X48" s="57">
        <f t="shared" si="5"/>
        <v>7.3468388881895441E-3</v>
      </c>
      <c r="Y48" s="58">
        <f t="shared" si="6"/>
        <v>3.6316142498468942</v>
      </c>
      <c r="Z48" s="3"/>
      <c r="AA48" s="80"/>
      <c r="AB48" s="92" t="s">
        <v>131</v>
      </c>
      <c r="AC48" s="82" t="s">
        <v>130</v>
      </c>
      <c r="AD48" s="83">
        <v>2</v>
      </c>
      <c r="AE48" s="84">
        <v>3</v>
      </c>
      <c r="AF48" s="189">
        <v>2</v>
      </c>
      <c r="AG48" s="189"/>
      <c r="AH48" s="189"/>
      <c r="AI48" s="189"/>
      <c r="AJ48" s="189"/>
      <c r="AK48" s="85"/>
      <c r="AL48" s="86">
        <f t="shared" si="20"/>
        <v>2566.0075999999999</v>
      </c>
      <c r="AM48" s="93">
        <v>2566.0049285</v>
      </c>
      <c r="AN48" s="94">
        <v>2566.0051480000002</v>
      </c>
      <c r="AO48" s="95">
        <v>2566.0230311999999</v>
      </c>
      <c r="AP48" s="91">
        <f>AM48-AL48</f>
        <v>-2.6714999999057909E-3</v>
      </c>
      <c r="AQ48" s="54">
        <f>AN48-AL48</f>
        <v>-2.4519999997210107E-3</v>
      </c>
      <c r="AR48" s="55">
        <f>AO48-AL48</f>
        <v>1.5431199999966339E-2</v>
      </c>
      <c r="AS48" s="56" t="e">
        <f>AVERAGE(#REF!)</f>
        <v>#REF!</v>
      </c>
      <c r="AT48" s="57" t="e">
        <f>STDEV(#REF!)</f>
        <v>#REF!</v>
      </c>
      <c r="AU48" s="58" t="e">
        <f t="shared" si="9"/>
        <v>#REF!</v>
      </c>
      <c r="AV48" s="151"/>
      <c r="AW48" s="80"/>
      <c r="AX48" s="81">
        <v>45</v>
      </c>
      <c r="AY48" s="82" t="s">
        <v>130</v>
      </c>
      <c r="AZ48" s="83">
        <v>2</v>
      </c>
      <c r="BA48" s="84">
        <v>3</v>
      </c>
      <c r="BB48" s="189">
        <v>2</v>
      </c>
      <c r="BC48" s="189"/>
      <c r="BD48" s="189"/>
      <c r="BE48" s="189"/>
      <c r="BF48" s="189"/>
      <c r="BG48" s="85"/>
      <c r="BH48" s="86">
        <f t="shared" si="21"/>
        <v>2566.0075999999999</v>
      </c>
      <c r="BI48" s="97">
        <v>2566.5812882999999</v>
      </c>
      <c r="BJ48" s="100">
        <v>2566.6018564999999</v>
      </c>
      <c r="BK48" s="99">
        <v>2566.6188803999999</v>
      </c>
      <c r="BL48" s="185">
        <v>4.3749691610609487E-2</v>
      </c>
      <c r="BM48" s="186">
        <v>4.2159175113612501E-2</v>
      </c>
      <c r="BN48" s="99">
        <v>4.6377543028859346E-2</v>
      </c>
      <c r="BO48" s="101">
        <f t="shared" si="13"/>
        <v>0.57368829999995796</v>
      </c>
      <c r="BP48" s="107">
        <f t="shared" si="18"/>
        <v>0.59425650000002861</v>
      </c>
      <c r="BQ48" s="103">
        <f t="shared" si="14"/>
        <v>0.61128039999994144</v>
      </c>
      <c r="BR48" s="104">
        <f t="shared" si="15"/>
        <v>4.409546991769378E-2</v>
      </c>
      <c r="BS48" s="105">
        <f t="shared" si="16"/>
        <v>2.130335406768981E-3</v>
      </c>
      <c r="BT48" s="106">
        <f t="shared" si="17"/>
        <v>4.8311888063453008</v>
      </c>
      <c r="BU48" s="151"/>
      <c r="BV48" s="79" t="e">
        <f>#REF!-BL48</f>
        <v>#REF!</v>
      </c>
      <c r="BW48" s="79" t="e">
        <f>#REF!-BM48</f>
        <v>#REF!</v>
      </c>
      <c r="BX48" s="79" t="e">
        <f>#REF!-BN48</f>
        <v>#REF!</v>
      </c>
    </row>
    <row r="49" spans="1:76">
      <c r="A49" s="1"/>
      <c r="B49" s="80"/>
      <c r="C49" s="81">
        <v>46</v>
      </c>
      <c r="D49" s="82" t="s">
        <v>132</v>
      </c>
      <c r="E49" s="83">
        <v>3</v>
      </c>
      <c r="F49" s="84">
        <v>3</v>
      </c>
      <c r="G49" s="84">
        <v>1</v>
      </c>
      <c r="H49" s="84"/>
      <c r="I49" s="84"/>
      <c r="J49" s="84"/>
      <c r="K49" s="84"/>
      <c r="L49" s="85"/>
      <c r="M49" s="86">
        <f t="shared" si="19"/>
        <v>2582.0025000000001</v>
      </c>
      <c r="N49" s="49">
        <v>2582.0205522000001</v>
      </c>
      <c r="O49" s="89">
        <v>2582.0234515000002</v>
      </c>
      <c r="P49" s="49">
        <v>2582.0292287000002</v>
      </c>
      <c r="Q49" s="88">
        <v>2.8909885548636174</v>
      </c>
      <c r="R49" s="89">
        <v>2.6391144536593769</v>
      </c>
      <c r="S49" s="90">
        <v>2.9673804128272798</v>
      </c>
      <c r="T49" s="91">
        <f t="shared" si="1"/>
        <v>1.8052200000056473E-2</v>
      </c>
      <c r="U49" s="54">
        <f t="shared" si="2"/>
        <v>2.0951500000137457E-2</v>
      </c>
      <c r="V49" s="55">
        <f t="shared" si="3"/>
        <v>2.672870000014882E-2</v>
      </c>
      <c r="W49" s="56">
        <f t="shared" si="4"/>
        <v>2.832494473783425</v>
      </c>
      <c r="X49" s="57">
        <f t="shared" si="5"/>
        <v>0.17177253310168056</v>
      </c>
      <c r="Y49" s="58">
        <f t="shared" si="6"/>
        <v>6.0643554538780871</v>
      </c>
      <c r="Z49" s="3"/>
      <c r="AA49" s="80"/>
      <c r="AB49" s="92" t="s">
        <v>133</v>
      </c>
      <c r="AC49" s="82" t="s">
        <v>132</v>
      </c>
      <c r="AD49" s="83">
        <v>3</v>
      </c>
      <c r="AE49" s="84">
        <v>3</v>
      </c>
      <c r="AF49" s="84">
        <v>1</v>
      </c>
      <c r="AG49" s="84"/>
      <c r="AH49" s="84"/>
      <c r="AI49" s="84"/>
      <c r="AJ49" s="84"/>
      <c r="AK49" s="85"/>
      <c r="AL49" s="86">
        <f t="shared" si="20"/>
        <v>2582.0025000000001</v>
      </c>
      <c r="AM49" s="93">
        <v>2582.0205522000001</v>
      </c>
      <c r="AN49" s="94">
        <v>2582.0234515000002</v>
      </c>
      <c r="AO49" s="95">
        <v>2582.0292287000002</v>
      </c>
      <c r="AP49" s="91">
        <f>AM49-AL49</f>
        <v>1.8052200000056473E-2</v>
      </c>
      <c r="AQ49" s="54">
        <f>AN49-AL49</f>
        <v>2.0951500000137457E-2</v>
      </c>
      <c r="AR49" s="55">
        <f>AO49-AL49</f>
        <v>2.672870000014882E-2</v>
      </c>
      <c r="AS49" s="56" t="e">
        <f>AVERAGE(#REF!)</f>
        <v>#REF!</v>
      </c>
      <c r="AT49" s="57" t="e">
        <f>STDEV(#REF!)</f>
        <v>#REF!</v>
      </c>
      <c r="AU49" s="58" t="e">
        <f t="shared" si="9"/>
        <v>#REF!</v>
      </c>
      <c r="AV49" s="57"/>
      <c r="AW49" s="80"/>
      <c r="AX49" s="81">
        <v>46</v>
      </c>
      <c r="AY49" s="82" t="s">
        <v>132</v>
      </c>
      <c r="AZ49" s="83">
        <v>3</v>
      </c>
      <c r="BA49" s="84">
        <v>3</v>
      </c>
      <c r="BB49" s="84">
        <v>1</v>
      </c>
      <c r="BC49" s="84"/>
      <c r="BD49" s="84"/>
      <c r="BE49" s="84"/>
      <c r="BF49" s="84"/>
      <c r="BG49" s="85"/>
      <c r="BH49" s="86">
        <f t="shared" si="21"/>
        <v>2582.0025000000001</v>
      </c>
      <c r="BI49" s="97">
        <v>2582.6090812000002</v>
      </c>
      <c r="BJ49" s="100">
        <v>2582.6212636999999</v>
      </c>
      <c r="BK49" s="99">
        <v>2582.6266212999999</v>
      </c>
      <c r="BL49" s="185">
        <v>0.62605400463738048</v>
      </c>
      <c r="BM49" s="186">
        <v>0.5644966699540962</v>
      </c>
      <c r="BN49" s="99">
        <v>0.64769406529421614</v>
      </c>
      <c r="BO49" s="101">
        <f t="shared" si="13"/>
        <v>0.60658120000016424</v>
      </c>
      <c r="BP49" s="107">
        <f t="shared" si="18"/>
        <v>0.61876369999981762</v>
      </c>
      <c r="BQ49" s="103">
        <f t="shared" si="14"/>
        <v>0.62412129999984245</v>
      </c>
      <c r="BR49" s="104">
        <f t="shared" si="15"/>
        <v>0.6127482466285642</v>
      </c>
      <c r="BS49" s="105">
        <f t="shared" si="16"/>
        <v>4.3165194833186322E-2</v>
      </c>
      <c r="BT49" s="106">
        <f t="shared" si="17"/>
        <v>7.0445235985068768</v>
      </c>
      <c r="BU49" s="57"/>
      <c r="BV49" s="79" t="e">
        <f>#REF!-BL49</f>
        <v>#REF!</v>
      </c>
      <c r="BW49" s="79" t="e">
        <f>#REF!-BM49</f>
        <v>#REF!</v>
      </c>
      <c r="BX49" s="79" t="e">
        <f>#REF!-BN49</f>
        <v>#REF!</v>
      </c>
    </row>
    <row r="50" spans="1:76">
      <c r="A50" s="1"/>
      <c r="B50" s="80"/>
      <c r="C50" s="81">
        <v>47</v>
      </c>
      <c r="D50" s="82" t="s">
        <v>134</v>
      </c>
      <c r="E50" s="83">
        <v>2</v>
      </c>
      <c r="F50" s="84">
        <v>4</v>
      </c>
      <c r="G50" s="84">
        <v>1</v>
      </c>
      <c r="H50" s="84"/>
      <c r="I50" s="84"/>
      <c r="J50" s="84"/>
      <c r="K50" s="84"/>
      <c r="L50" s="85"/>
      <c r="M50" s="86">
        <f t="shared" si="19"/>
        <v>2623.0291000000002</v>
      </c>
      <c r="N50" s="142" t="s">
        <v>31</v>
      </c>
      <c r="O50" s="143" t="s">
        <v>31</v>
      </c>
      <c r="P50" s="142" t="s">
        <v>31</v>
      </c>
      <c r="Q50" s="190">
        <v>0</v>
      </c>
      <c r="R50" s="191">
        <v>0</v>
      </c>
      <c r="S50" s="181">
        <v>0</v>
      </c>
      <c r="T50" s="192" t="e">
        <f t="shared" si="1"/>
        <v>#VALUE!</v>
      </c>
      <c r="U50" s="193" t="e">
        <f t="shared" si="2"/>
        <v>#VALUE!</v>
      </c>
      <c r="V50" s="182" t="e">
        <f t="shared" si="3"/>
        <v>#VALUE!</v>
      </c>
      <c r="W50" s="56">
        <f t="shared" si="4"/>
        <v>0</v>
      </c>
      <c r="X50" s="57">
        <f t="shared" si="5"/>
        <v>0</v>
      </c>
      <c r="Y50" s="58" t="e">
        <f t="shared" si="6"/>
        <v>#DIV/0!</v>
      </c>
      <c r="Z50" s="3"/>
      <c r="AA50" s="80"/>
      <c r="AB50" s="92" t="s">
        <v>135</v>
      </c>
      <c r="AC50" s="82" t="s">
        <v>134</v>
      </c>
      <c r="AD50" s="83">
        <v>2</v>
      </c>
      <c r="AE50" s="84">
        <v>4</v>
      </c>
      <c r="AF50" s="84">
        <v>1</v>
      </c>
      <c r="AG50" s="84"/>
      <c r="AH50" s="84"/>
      <c r="AI50" s="84"/>
      <c r="AJ50" s="84"/>
      <c r="AK50" s="85"/>
      <c r="AL50" s="86">
        <f t="shared" si="20"/>
        <v>2623.0291000000002</v>
      </c>
      <c r="AM50" s="144" t="s">
        <v>31</v>
      </c>
      <c r="AN50" s="145" t="s">
        <v>31</v>
      </c>
      <c r="AO50" s="146" t="s">
        <v>31</v>
      </c>
      <c r="AP50" s="147" t="s">
        <v>92</v>
      </c>
      <c r="AQ50" s="148" t="s">
        <v>92</v>
      </c>
      <c r="AR50" s="149" t="s">
        <v>92</v>
      </c>
      <c r="AS50" s="150" t="s">
        <v>92</v>
      </c>
      <c r="AT50" s="151" t="s">
        <v>92</v>
      </c>
      <c r="AU50" s="152" t="s">
        <v>92</v>
      </c>
      <c r="AV50" s="151"/>
      <c r="AW50" s="80"/>
      <c r="AX50" s="81">
        <v>47</v>
      </c>
      <c r="AY50" s="82" t="s">
        <v>134</v>
      </c>
      <c r="AZ50" s="83">
        <v>2</v>
      </c>
      <c r="BA50" s="84">
        <v>4</v>
      </c>
      <c r="BB50" s="84">
        <v>1</v>
      </c>
      <c r="BC50" s="84"/>
      <c r="BD50" s="84"/>
      <c r="BE50" s="84"/>
      <c r="BF50" s="84"/>
      <c r="BG50" s="85"/>
      <c r="BH50" s="86">
        <f t="shared" si="21"/>
        <v>2623.0291000000002</v>
      </c>
      <c r="BI50" s="153" t="s">
        <v>31</v>
      </c>
      <c r="BJ50" s="154" t="s">
        <v>31</v>
      </c>
      <c r="BK50" s="155" t="s">
        <v>31</v>
      </c>
      <c r="BL50" s="97">
        <v>0</v>
      </c>
      <c r="BM50" s="100">
        <v>0</v>
      </c>
      <c r="BN50" s="99">
        <v>0</v>
      </c>
      <c r="BO50" s="156" t="s">
        <v>92</v>
      </c>
      <c r="BP50" s="102" t="s">
        <v>92</v>
      </c>
      <c r="BQ50" s="157" t="s">
        <v>92</v>
      </c>
      <c r="BR50" s="158" t="s">
        <v>92</v>
      </c>
      <c r="BS50" s="86" t="s">
        <v>92</v>
      </c>
      <c r="BT50" s="159" t="s">
        <v>92</v>
      </c>
      <c r="BU50" s="151"/>
      <c r="BV50" s="79" t="e">
        <f>#REF!-BL50</f>
        <v>#REF!</v>
      </c>
      <c r="BW50" s="79" t="e">
        <f>#REF!-BM50</f>
        <v>#REF!</v>
      </c>
      <c r="BX50" s="79" t="e">
        <f>#REF!-BN50</f>
        <v>#REF!</v>
      </c>
    </row>
    <row r="51" spans="1:76">
      <c r="A51" s="1"/>
      <c r="B51" s="80"/>
      <c r="C51" s="81">
        <v>48</v>
      </c>
      <c r="D51" s="82" t="s">
        <v>136</v>
      </c>
      <c r="E51" s="194">
        <v>3</v>
      </c>
      <c r="F51" s="141">
        <v>4</v>
      </c>
      <c r="G51" s="141"/>
      <c r="H51" s="141"/>
      <c r="I51" s="141"/>
      <c r="J51" s="141"/>
      <c r="K51" s="141"/>
      <c r="L51" s="85"/>
      <c r="M51" s="86">
        <f t="shared" si="19"/>
        <v>2639.0239999999999</v>
      </c>
      <c r="N51" s="142" t="s">
        <v>31</v>
      </c>
      <c r="O51" s="143" t="s">
        <v>31</v>
      </c>
      <c r="P51" s="142" t="s">
        <v>31</v>
      </c>
      <c r="Q51" s="88">
        <v>0</v>
      </c>
      <c r="R51" s="89">
        <v>0</v>
      </c>
      <c r="S51" s="90">
        <v>0</v>
      </c>
      <c r="T51" s="91" t="e">
        <f t="shared" si="1"/>
        <v>#VALUE!</v>
      </c>
      <c r="U51" s="54" t="e">
        <f t="shared" si="2"/>
        <v>#VALUE!</v>
      </c>
      <c r="V51" s="55" t="e">
        <f t="shared" si="3"/>
        <v>#VALUE!</v>
      </c>
      <c r="W51" s="56">
        <f t="shared" si="4"/>
        <v>0</v>
      </c>
      <c r="X51" s="57">
        <f t="shared" si="5"/>
        <v>0</v>
      </c>
      <c r="Y51" s="58" t="e">
        <f t="shared" si="6"/>
        <v>#DIV/0!</v>
      </c>
      <c r="Z51" s="3"/>
      <c r="AA51" s="80"/>
      <c r="AB51" s="92" t="s">
        <v>137</v>
      </c>
      <c r="AC51" s="82" t="s">
        <v>136</v>
      </c>
      <c r="AD51" s="194">
        <v>3</v>
      </c>
      <c r="AE51" s="141">
        <v>4</v>
      </c>
      <c r="AF51" s="141"/>
      <c r="AG51" s="141"/>
      <c r="AH51" s="141"/>
      <c r="AI51" s="141"/>
      <c r="AJ51" s="141"/>
      <c r="AK51" s="85"/>
      <c r="AL51" s="86">
        <f t="shared" si="20"/>
        <v>2639.0239999999999</v>
      </c>
      <c r="AM51" s="144" t="s">
        <v>31</v>
      </c>
      <c r="AN51" s="145" t="s">
        <v>31</v>
      </c>
      <c r="AO51" s="146" t="s">
        <v>31</v>
      </c>
      <c r="AP51" s="147" t="s">
        <v>92</v>
      </c>
      <c r="AQ51" s="148" t="s">
        <v>92</v>
      </c>
      <c r="AR51" s="149" t="s">
        <v>92</v>
      </c>
      <c r="AS51" s="150" t="s">
        <v>92</v>
      </c>
      <c r="AT51" s="151" t="s">
        <v>92</v>
      </c>
      <c r="AU51" s="152" t="s">
        <v>92</v>
      </c>
      <c r="AV51" s="151"/>
      <c r="AW51" s="80"/>
      <c r="AX51" s="81">
        <v>48</v>
      </c>
      <c r="AY51" s="82" t="s">
        <v>136</v>
      </c>
      <c r="AZ51" s="194">
        <v>3</v>
      </c>
      <c r="BA51" s="141">
        <v>4</v>
      </c>
      <c r="BB51" s="141"/>
      <c r="BC51" s="141"/>
      <c r="BD51" s="141"/>
      <c r="BE51" s="141"/>
      <c r="BF51" s="141"/>
      <c r="BG51" s="85"/>
      <c r="BH51" s="86">
        <f t="shared" si="21"/>
        <v>2639.0239999999999</v>
      </c>
      <c r="BI51" s="153" t="s">
        <v>31</v>
      </c>
      <c r="BJ51" s="154" t="s">
        <v>31</v>
      </c>
      <c r="BK51" s="155" t="s">
        <v>31</v>
      </c>
      <c r="BL51" s="97">
        <v>0</v>
      </c>
      <c r="BM51" s="100">
        <v>0</v>
      </c>
      <c r="BN51" s="99">
        <v>0</v>
      </c>
      <c r="BO51" s="156" t="s">
        <v>92</v>
      </c>
      <c r="BP51" s="102" t="s">
        <v>92</v>
      </c>
      <c r="BQ51" s="157" t="s">
        <v>92</v>
      </c>
      <c r="BR51" s="158" t="s">
        <v>92</v>
      </c>
      <c r="BS51" s="86" t="s">
        <v>92</v>
      </c>
      <c r="BT51" s="159" t="s">
        <v>92</v>
      </c>
      <c r="BU51" s="151"/>
      <c r="BV51" s="79" t="e">
        <f>#REF!-BL51</f>
        <v>#REF!</v>
      </c>
      <c r="BW51" s="79" t="e">
        <f>#REF!-BM51</f>
        <v>#REF!</v>
      </c>
      <c r="BX51" s="79" t="e">
        <f>#REF!-BN51</f>
        <v>#REF!</v>
      </c>
    </row>
    <row r="52" spans="1:76">
      <c r="A52" s="1"/>
      <c r="B52" s="80"/>
      <c r="C52" s="81">
        <v>49</v>
      </c>
      <c r="D52" s="82" t="s">
        <v>138</v>
      </c>
      <c r="E52" s="194">
        <v>3</v>
      </c>
      <c r="F52" s="141">
        <v>3</v>
      </c>
      <c r="G52" s="141">
        <v>2</v>
      </c>
      <c r="H52" s="141"/>
      <c r="I52" s="141"/>
      <c r="J52" s="141"/>
      <c r="K52" s="141"/>
      <c r="L52" s="85"/>
      <c r="M52" s="86">
        <f t="shared" si="19"/>
        <v>2728.0604000000003</v>
      </c>
      <c r="N52" s="49">
        <v>2728.0724776000002</v>
      </c>
      <c r="O52" s="89">
        <v>2728.0673147000002</v>
      </c>
      <c r="P52" s="49">
        <v>2728.0851542</v>
      </c>
      <c r="Q52" s="88">
        <v>0.14157275716528323</v>
      </c>
      <c r="R52" s="89">
        <v>0.1516041624401194</v>
      </c>
      <c r="S52" s="90">
        <v>0.16304050635119119</v>
      </c>
      <c r="T52" s="91">
        <f t="shared" si="1"/>
        <v>1.2077599999884114E-2</v>
      </c>
      <c r="U52" s="54">
        <f t="shared" si="2"/>
        <v>6.9146999999247782E-3</v>
      </c>
      <c r="V52" s="55">
        <f t="shared" si="3"/>
        <v>2.4754199999733828E-2</v>
      </c>
      <c r="W52" s="56">
        <f t="shared" si="4"/>
        <v>0.15207247531886459</v>
      </c>
      <c r="X52" s="57">
        <f t="shared" si="5"/>
        <v>1.0741533944998823E-2</v>
      </c>
      <c r="Y52" s="58">
        <f t="shared" si="6"/>
        <v>7.0634307243806242</v>
      </c>
      <c r="Z52" s="3"/>
      <c r="AA52" s="80"/>
      <c r="AB52" s="92" t="s">
        <v>139</v>
      </c>
      <c r="AC52" s="82" t="s">
        <v>138</v>
      </c>
      <c r="AD52" s="194">
        <v>3</v>
      </c>
      <c r="AE52" s="141">
        <v>3</v>
      </c>
      <c r="AF52" s="141">
        <v>2</v>
      </c>
      <c r="AG52" s="141"/>
      <c r="AH52" s="141"/>
      <c r="AI52" s="141"/>
      <c r="AJ52" s="141"/>
      <c r="AK52" s="85"/>
      <c r="AL52" s="86">
        <f t="shared" si="20"/>
        <v>2728.0604000000003</v>
      </c>
      <c r="AM52" s="93">
        <v>2728.0724776000002</v>
      </c>
      <c r="AN52" s="94">
        <v>2728.0673147000002</v>
      </c>
      <c r="AO52" s="95">
        <v>2728.0851542</v>
      </c>
      <c r="AP52" s="91">
        <f>AM52-AL52</f>
        <v>1.2077599999884114E-2</v>
      </c>
      <c r="AQ52" s="54">
        <f>AN52-AL52</f>
        <v>6.9146999999247782E-3</v>
      </c>
      <c r="AR52" s="55">
        <f>AO52-AL52</f>
        <v>2.4754199999733828E-2</v>
      </c>
      <c r="AS52" s="56" t="e">
        <f>AVERAGE(#REF!)</f>
        <v>#REF!</v>
      </c>
      <c r="AT52" s="57" t="e">
        <f>STDEV(#REF!)</f>
        <v>#REF!</v>
      </c>
      <c r="AU52" s="58" t="e">
        <f t="shared" si="9"/>
        <v>#REF!</v>
      </c>
      <c r="AV52" s="151"/>
      <c r="AW52" s="80"/>
      <c r="AX52" s="81">
        <v>49</v>
      </c>
      <c r="AY52" s="82" t="s">
        <v>138</v>
      </c>
      <c r="AZ52" s="194">
        <v>3</v>
      </c>
      <c r="BA52" s="141">
        <v>3</v>
      </c>
      <c r="BB52" s="141">
        <v>2</v>
      </c>
      <c r="BC52" s="141"/>
      <c r="BD52" s="141"/>
      <c r="BE52" s="141"/>
      <c r="BF52" s="141"/>
      <c r="BG52" s="85"/>
      <c r="BH52" s="86">
        <f t="shared" si="21"/>
        <v>2728.0604000000003</v>
      </c>
      <c r="BI52" s="97">
        <v>2728.6940838999999</v>
      </c>
      <c r="BJ52" s="100">
        <v>2728.6883710000002</v>
      </c>
      <c r="BK52" s="99">
        <v>2728.7061328999998</v>
      </c>
      <c r="BL52" s="97">
        <v>3.0148647520265203E-2</v>
      </c>
      <c r="BM52" s="100">
        <v>3.2311233631909755E-2</v>
      </c>
      <c r="BN52" s="99">
        <v>3.5429627778355441E-2</v>
      </c>
      <c r="BO52" s="101">
        <f t="shared" si="13"/>
        <v>0.63368389999959618</v>
      </c>
      <c r="BP52" s="107">
        <f t="shared" si="18"/>
        <v>0.62797099999988859</v>
      </c>
      <c r="BQ52" s="103">
        <f t="shared" si="14"/>
        <v>0.64573289999952976</v>
      </c>
      <c r="BR52" s="104">
        <f t="shared" si="15"/>
        <v>3.2629836310176803E-2</v>
      </c>
      <c r="BS52" s="105">
        <f t="shared" si="16"/>
        <v>2.6548670157907927E-3</v>
      </c>
      <c r="BT52" s="106">
        <f t="shared" si="17"/>
        <v>8.1363172973159408</v>
      </c>
      <c r="BU52" s="151"/>
      <c r="BV52" s="79" t="e">
        <f>#REF!-BL52</f>
        <v>#REF!</v>
      </c>
      <c r="BW52" s="79" t="e">
        <f>#REF!-BM52</f>
        <v>#REF!</v>
      </c>
      <c r="BX52" s="79" t="e">
        <f>#REF!-BN52</f>
        <v>#REF!</v>
      </c>
    </row>
    <row r="53" spans="1:76">
      <c r="B53" s="80"/>
      <c r="C53" s="81">
        <v>50</v>
      </c>
      <c r="D53" s="82" t="s">
        <v>140</v>
      </c>
      <c r="E53" s="83">
        <v>3</v>
      </c>
      <c r="F53" s="84">
        <v>4</v>
      </c>
      <c r="G53" s="195">
        <v>1</v>
      </c>
      <c r="H53" s="195"/>
      <c r="I53" s="195"/>
      <c r="J53" s="195"/>
      <c r="K53" s="195"/>
      <c r="L53" s="196"/>
      <c r="M53" s="86">
        <f t="shared" si="19"/>
        <v>2785.0819000000001</v>
      </c>
      <c r="N53" s="49">
        <v>2785.0965821</v>
      </c>
      <c r="O53" s="89">
        <v>2785.0687364</v>
      </c>
      <c r="P53" s="49">
        <v>2785.0997486000001</v>
      </c>
      <c r="Q53" s="88">
        <v>7.1057732417214498E-2</v>
      </c>
      <c r="R53" s="89">
        <v>8.7990459046254854E-2</v>
      </c>
      <c r="S53" s="90">
        <v>7.5925187317926454E-2</v>
      </c>
      <c r="T53" s="91">
        <f t="shared" si="1"/>
        <v>1.4682099999845377E-2</v>
      </c>
      <c r="U53" s="54">
        <f t="shared" si="2"/>
        <v>-1.3163600000098086E-2</v>
      </c>
      <c r="V53" s="55">
        <f t="shared" si="3"/>
        <v>1.7848599999979342E-2</v>
      </c>
      <c r="W53" s="56">
        <f t="shared" si="4"/>
        <v>7.8324459593798593E-2</v>
      </c>
      <c r="X53" s="57">
        <f t="shared" si="5"/>
        <v>8.717607949648782E-3</v>
      </c>
      <c r="Y53" s="58">
        <f t="shared" si="6"/>
        <v>11.130122052369712</v>
      </c>
      <c r="Z53" s="5"/>
      <c r="AA53" s="80"/>
      <c r="AB53" s="92" t="s">
        <v>141</v>
      </c>
      <c r="AC53" s="82" t="s">
        <v>140</v>
      </c>
      <c r="AD53" s="83">
        <v>3</v>
      </c>
      <c r="AE53" s="84">
        <v>4</v>
      </c>
      <c r="AF53" s="195">
        <v>1</v>
      </c>
      <c r="AG53" s="195"/>
      <c r="AH53" s="195"/>
      <c r="AI53" s="195"/>
      <c r="AJ53" s="195"/>
      <c r="AK53" s="196"/>
      <c r="AL53" s="86">
        <f t="shared" si="20"/>
        <v>2785.0819000000001</v>
      </c>
      <c r="AM53" s="93">
        <v>2785.0965821</v>
      </c>
      <c r="AN53" s="94">
        <v>2785.0687364</v>
      </c>
      <c r="AO53" s="95">
        <v>2785.0997486000001</v>
      </c>
      <c r="AP53" s="91">
        <f>AM53-AL53</f>
        <v>1.4682099999845377E-2</v>
      </c>
      <c r="AQ53" s="54">
        <f>AN53-AL53</f>
        <v>-1.3163600000098086E-2</v>
      </c>
      <c r="AR53" s="55">
        <f>AO53-AL53</f>
        <v>1.7848599999979342E-2</v>
      </c>
      <c r="AS53" s="56" t="e">
        <f>AVERAGE(#REF!)</f>
        <v>#REF!</v>
      </c>
      <c r="AT53" s="57" t="e">
        <f>STDEV(#REF!)</f>
        <v>#REF!</v>
      </c>
      <c r="AU53" s="58" t="e">
        <f t="shared" si="9"/>
        <v>#REF!</v>
      </c>
      <c r="AV53" s="57"/>
      <c r="AW53" s="80"/>
      <c r="AX53" s="81">
        <v>50</v>
      </c>
      <c r="AY53" s="82" t="s">
        <v>140</v>
      </c>
      <c r="AZ53" s="83">
        <v>3</v>
      </c>
      <c r="BA53" s="84">
        <v>4</v>
      </c>
      <c r="BB53" s="195">
        <v>1</v>
      </c>
      <c r="BC53" s="195"/>
      <c r="BD53" s="195"/>
      <c r="BE53" s="195"/>
      <c r="BF53" s="195"/>
      <c r="BG53" s="196"/>
      <c r="BH53" s="86">
        <f t="shared" si="21"/>
        <v>2785.0819000000001</v>
      </c>
      <c r="BI53" s="97">
        <v>2785.7268174000001</v>
      </c>
      <c r="BJ53" s="100">
        <v>2785.6967098999999</v>
      </c>
      <c r="BK53" s="99">
        <v>2785.7298227000001</v>
      </c>
      <c r="BL53" s="97">
        <v>1.5473200430926863E-2</v>
      </c>
      <c r="BM53" s="100">
        <v>1.8792059725050714E-2</v>
      </c>
      <c r="BN53" s="99">
        <v>1.6442259008733411E-2</v>
      </c>
      <c r="BO53" s="101">
        <f t="shared" si="13"/>
        <v>0.64491739999994024</v>
      </c>
      <c r="BP53" s="107">
        <f t="shared" si="18"/>
        <v>0.61480989999972735</v>
      </c>
      <c r="BQ53" s="103">
        <f t="shared" si="14"/>
        <v>0.64792269999998098</v>
      </c>
      <c r="BR53" s="104">
        <f t="shared" si="15"/>
        <v>1.6902506388236996E-2</v>
      </c>
      <c r="BS53" s="105">
        <f t="shared" si="16"/>
        <v>1.7066275197895422E-3</v>
      </c>
      <c r="BT53" s="106">
        <f t="shared" si="17"/>
        <v>10.096890251597477</v>
      </c>
      <c r="BU53" s="57"/>
      <c r="BV53" s="79" t="e">
        <f>#REF!-BL53</f>
        <v>#REF!</v>
      </c>
      <c r="BW53" s="79" t="e">
        <f>#REF!-BM53</f>
        <v>#REF!</v>
      </c>
      <c r="BX53" s="79" t="e">
        <f>#REF!-BN53</f>
        <v>#REF!</v>
      </c>
    </row>
    <row r="54" spans="1:76">
      <c r="B54" s="80"/>
      <c r="C54" s="81">
        <v>51</v>
      </c>
      <c r="D54" s="82" t="s">
        <v>142</v>
      </c>
      <c r="E54" s="83">
        <v>4</v>
      </c>
      <c r="F54" s="84">
        <v>4</v>
      </c>
      <c r="G54" s="195">
        <v>1</v>
      </c>
      <c r="H54" s="195"/>
      <c r="I54" s="195"/>
      <c r="J54" s="195"/>
      <c r="K54" s="195"/>
      <c r="L54" s="196"/>
      <c r="M54" s="86">
        <f t="shared" si="19"/>
        <v>2947.1347000000001</v>
      </c>
      <c r="N54" s="49">
        <v>2947.1890951999999</v>
      </c>
      <c r="O54" s="89">
        <v>2947.1897147999998</v>
      </c>
      <c r="P54" s="49">
        <v>2947.1961750999999</v>
      </c>
      <c r="Q54" s="88">
        <v>0.8511533330790586</v>
      </c>
      <c r="R54" s="89">
        <v>0.84812371300111922</v>
      </c>
      <c r="S54" s="90">
        <v>0.91971944036614905</v>
      </c>
      <c r="T54" s="91">
        <f t="shared" si="1"/>
        <v>5.4395199999817123E-2</v>
      </c>
      <c r="U54" s="54">
        <f t="shared" si="2"/>
        <v>5.501479999975345E-2</v>
      </c>
      <c r="V54" s="55">
        <f t="shared" si="3"/>
        <v>6.1475099999825034E-2</v>
      </c>
      <c r="W54" s="56">
        <f t="shared" si="4"/>
        <v>0.87299882881544233</v>
      </c>
      <c r="X54" s="57">
        <f t="shared" si="5"/>
        <v>4.0489582699852429E-2</v>
      </c>
      <c r="Y54" s="58">
        <f t="shared" si="6"/>
        <v>4.6379882038091704</v>
      </c>
      <c r="Z54" s="5"/>
      <c r="AA54" s="80"/>
      <c r="AB54" s="92" t="s">
        <v>143</v>
      </c>
      <c r="AC54" s="82" t="s">
        <v>142</v>
      </c>
      <c r="AD54" s="83">
        <v>4</v>
      </c>
      <c r="AE54" s="84">
        <v>4</v>
      </c>
      <c r="AF54" s="195">
        <v>1</v>
      </c>
      <c r="AG54" s="195"/>
      <c r="AH54" s="195"/>
      <c r="AI54" s="195"/>
      <c r="AJ54" s="195"/>
      <c r="AK54" s="196"/>
      <c r="AL54" s="86">
        <f t="shared" si="20"/>
        <v>2947.1347000000001</v>
      </c>
      <c r="AM54" s="93">
        <v>2947.1890951999999</v>
      </c>
      <c r="AN54" s="94">
        <v>2947.1897147999998</v>
      </c>
      <c r="AO54" s="95">
        <v>2947.1961750999999</v>
      </c>
      <c r="AP54" s="91">
        <f>AM54-AL54</f>
        <v>5.4395199999817123E-2</v>
      </c>
      <c r="AQ54" s="54">
        <f>AN54-AL54</f>
        <v>5.501479999975345E-2</v>
      </c>
      <c r="AR54" s="55">
        <f>AO54-AL54</f>
        <v>6.1475099999825034E-2</v>
      </c>
      <c r="AS54" s="56" t="e">
        <f>AVERAGE(#REF!)</f>
        <v>#REF!</v>
      </c>
      <c r="AT54" s="57" t="e">
        <f>STDEV(#REF!)</f>
        <v>#REF!</v>
      </c>
      <c r="AU54" s="58" t="e">
        <f t="shared" si="9"/>
        <v>#REF!</v>
      </c>
      <c r="AV54" s="57"/>
      <c r="AW54" s="80"/>
      <c r="AX54" s="81">
        <v>51</v>
      </c>
      <c r="AY54" s="82" t="s">
        <v>142</v>
      </c>
      <c r="AZ54" s="83">
        <v>4</v>
      </c>
      <c r="BA54" s="84">
        <v>4</v>
      </c>
      <c r="BB54" s="195">
        <v>1</v>
      </c>
      <c r="BC54" s="195"/>
      <c r="BD54" s="195"/>
      <c r="BE54" s="195"/>
      <c r="BF54" s="195"/>
      <c r="BG54" s="196"/>
      <c r="BH54" s="86">
        <f t="shared" si="21"/>
        <v>2947.1347000000001</v>
      </c>
      <c r="BI54" s="97">
        <v>2947.8492234999999</v>
      </c>
      <c r="BJ54" s="100">
        <v>2947.8421395999999</v>
      </c>
      <c r="BK54" s="99">
        <v>2947.8496808999998</v>
      </c>
      <c r="BL54" s="97">
        <v>0.18446436988032441</v>
      </c>
      <c r="BM54" s="100">
        <v>0.18406441165853654</v>
      </c>
      <c r="BN54" s="99">
        <v>0.20232568703954751</v>
      </c>
      <c r="BO54" s="101">
        <f t="shared" si="13"/>
        <v>0.71452349999981379</v>
      </c>
      <c r="BP54" s="107">
        <f t="shared" si="18"/>
        <v>0.70743959999981598</v>
      </c>
      <c r="BQ54" s="103">
        <f t="shared" si="14"/>
        <v>0.7149808999997731</v>
      </c>
      <c r="BR54" s="104">
        <f t="shared" si="15"/>
        <v>0.19028482285946949</v>
      </c>
      <c r="BS54" s="105">
        <f t="shared" si="16"/>
        <v>1.0429611656102464E-2</v>
      </c>
      <c r="BT54" s="106">
        <f t="shared" si="17"/>
        <v>5.4810528235375955</v>
      </c>
      <c r="BU54" s="57"/>
      <c r="BV54" s="79" t="e">
        <f>#REF!-BL54</f>
        <v>#REF!</v>
      </c>
      <c r="BW54" s="79" t="e">
        <f>#REF!-BM54</f>
        <v>#REF!</v>
      </c>
      <c r="BX54" s="79" t="e">
        <f>#REF!-BN54</f>
        <v>#REF!</v>
      </c>
    </row>
    <row r="55" spans="1:76">
      <c r="B55" s="109"/>
      <c r="C55" s="110">
        <v>52</v>
      </c>
      <c r="D55" s="111" t="s">
        <v>144</v>
      </c>
      <c r="E55" s="112">
        <v>3</v>
      </c>
      <c r="F55" s="113">
        <v>4</v>
      </c>
      <c r="G55" s="197">
        <v>2</v>
      </c>
      <c r="H55" s="197"/>
      <c r="I55" s="197"/>
      <c r="J55" s="197"/>
      <c r="K55" s="197"/>
      <c r="L55" s="198"/>
      <c r="M55" s="115">
        <f t="shared" si="19"/>
        <v>2931.1397999999999</v>
      </c>
      <c r="N55" s="160" t="s">
        <v>31</v>
      </c>
      <c r="O55" s="161" t="s">
        <v>31</v>
      </c>
      <c r="P55" s="162" t="s">
        <v>31</v>
      </c>
      <c r="Q55" s="116">
        <v>0</v>
      </c>
      <c r="R55" s="199">
        <v>0</v>
      </c>
      <c r="S55" s="119">
        <v>0</v>
      </c>
      <c r="T55" s="120" t="e">
        <f t="shared" si="1"/>
        <v>#VALUE!</v>
      </c>
      <c r="U55" s="200" t="e">
        <f t="shared" si="2"/>
        <v>#VALUE!</v>
      </c>
      <c r="V55" s="122" t="e">
        <f t="shared" si="3"/>
        <v>#VALUE!</v>
      </c>
      <c r="W55" s="123">
        <f t="shared" si="4"/>
        <v>0</v>
      </c>
      <c r="X55" s="124">
        <f t="shared" si="5"/>
        <v>0</v>
      </c>
      <c r="Y55" s="125" t="e">
        <f t="shared" si="6"/>
        <v>#DIV/0!</v>
      </c>
      <c r="Z55" s="5"/>
      <c r="AA55" s="109"/>
      <c r="AB55" s="126" t="s">
        <v>145</v>
      </c>
      <c r="AC55" s="111" t="s">
        <v>144</v>
      </c>
      <c r="AD55" s="112">
        <v>3</v>
      </c>
      <c r="AE55" s="113">
        <v>4</v>
      </c>
      <c r="AF55" s="197">
        <v>2</v>
      </c>
      <c r="AG55" s="197"/>
      <c r="AH55" s="197"/>
      <c r="AI55" s="197"/>
      <c r="AJ55" s="197"/>
      <c r="AK55" s="198"/>
      <c r="AL55" s="115">
        <f t="shared" si="20"/>
        <v>2931.1397999999999</v>
      </c>
      <c r="AM55" s="163" t="s">
        <v>31</v>
      </c>
      <c r="AN55" s="164" t="s">
        <v>31</v>
      </c>
      <c r="AO55" s="165" t="s">
        <v>31</v>
      </c>
      <c r="AP55" s="166" t="s">
        <v>92</v>
      </c>
      <c r="AQ55" s="167" t="s">
        <v>92</v>
      </c>
      <c r="AR55" s="168" t="s">
        <v>92</v>
      </c>
      <c r="AS55" s="169" t="s">
        <v>92</v>
      </c>
      <c r="AT55" s="170" t="s">
        <v>92</v>
      </c>
      <c r="AU55" s="171" t="s">
        <v>92</v>
      </c>
      <c r="AV55" s="151"/>
      <c r="AW55" s="109"/>
      <c r="AX55" s="110">
        <v>52</v>
      </c>
      <c r="AY55" s="111" t="s">
        <v>144</v>
      </c>
      <c r="AZ55" s="112">
        <v>3</v>
      </c>
      <c r="BA55" s="113">
        <v>4</v>
      </c>
      <c r="BB55" s="197">
        <v>2</v>
      </c>
      <c r="BC55" s="197"/>
      <c r="BD55" s="197"/>
      <c r="BE55" s="197"/>
      <c r="BF55" s="197"/>
      <c r="BG55" s="198"/>
      <c r="BH55" s="115">
        <f t="shared" si="21"/>
        <v>2931.1397999999999</v>
      </c>
      <c r="BI55" s="172" t="s">
        <v>31</v>
      </c>
      <c r="BJ55" s="173" t="s">
        <v>31</v>
      </c>
      <c r="BK55" s="174" t="s">
        <v>31</v>
      </c>
      <c r="BL55" s="130">
        <v>0</v>
      </c>
      <c r="BM55" s="131">
        <v>0</v>
      </c>
      <c r="BN55" s="132">
        <v>0</v>
      </c>
      <c r="BO55" s="175" t="s">
        <v>92</v>
      </c>
      <c r="BP55" s="176" t="s">
        <v>92</v>
      </c>
      <c r="BQ55" s="177" t="s">
        <v>92</v>
      </c>
      <c r="BR55" s="178" t="s">
        <v>92</v>
      </c>
      <c r="BS55" s="115" t="s">
        <v>92</v>
      </c>
      <c r="BT55" s="179" t="s">
        <v>92</v>
      </c>
      <c r="BU55" s="151"/>
      <c r="BV55" s="79" t="e">
        <f>#REF!-BL55</f>
        <v>#REF!</v>
      </c>
      <c r="BW55" s="79" t="e">
        <f>#REF!-BM55</f>
        <v>#REF!</v>
      </c>
      <c r="BX55" s="79" t="e">
        <f>#REF!-BN55</f>
        <v>#REF!</v>
      </c>
    </row>
    <row r="56" spans="1:76">
      <c r="B56" s="80" t="s">
        <v>146</v>
      </c>
      <c r="C56" s="81">
        <v>53</v>
      </c>
      <c r="D56" s="82" t="s">
        <v>147</v>
      </c>
      <c r="E56" s="83">
        <v>1</v>
      </c>
      <c r="F56" s="84">
        <v>1</v>
      </c>
      <c r="G56" s="195"/>
      <c r="H56" s="195">
        <v>1</v>
      </c>
      <c r="I56" s="195"/>
      <c r="J56" s="195"/>
      <c r="K56" s="195"/>
      <c r="L56" s="196"/>
      <c r="M56" s="86">
        <f t="shared" si="19"/>
        <v>2010.7954399999999</v>
      </c>
      <c r="N56" s="142" t="s">
        <v>31</v>
      </c>
      <c r="O56" s="89">
        <v>2010.7577885999999</v>
      </c>
      <c r="P56" s="49">
        <v>2010.7871157</v>
      </c>
      <c r="Q56" s="88">
        <v>0</v>
      </c>
      <c r="R56" s="89">
        <v>0.47567628195527889</v>
      </c>
      <c r="S56" s="90">
        <v>0.32162386809754895</v>
      </c>
      <c r="T56" s="91" t="e">
        <f t="shared" si="1"/>
        <v>#VALUE!</v>
      </c>
      <c r="U56" s="54">
        <f t="shared" si="2"/>
        <v>-3.7651399999958812E-2</v>
      </c>
      <c r="V56" s="55">
        <f t="shared" si="3"/>
        <v>-8.3242999999129097E-3</v>
      </c>
      <c r="W56" s="56">
        <f t="shared" si="4"/>
        <v>0.26576671668427593</v>
      </c>
      <c r="X56" s="57">
        <f t="shared" si="5"/>
        <v>0.24270763755329883</v>
      </c>
      <c r="Y56" s="58">
        <f t="shared" si="6"/>
        <v>91.323563981726622</v>
      </c>
      <c r="Z56" s="5"/>
      <c r="AA56" s="80" t="s">
        <v>146</v>
      </c>
      <c r="AB56" s="92" t="s">
        <v>148</v>
      </c>
      <c r="AC56" s="82" t="s">
        <v>147</v>
      </c>
      <c r="AD56" s="83">
        <v>1</v>
      </c>
      <c r="AE56" s="84">
        <v>1</v>
      </c>
      <c r="AF56" s="195"/>
      <c r="AG56" s="195">
        <v>1</v>
      </c>
      <c r="AH56" s="195"/>
      <c r="AI56" s="195"/>
      <c r="AJ56" s="195"/>
      <c r="AK56" s="196"/>
      <c r="AL56" s="86">
        <f t="shared" si="20"/>
        <v>2010.7954399999999</v>
      </c>
      <c r="AM56" s="144" t="s">
        <v>31</v>
      </c>
      <c r="AN56" s="94">
        <v>2010.7577885999999</v>
      </c>
      <c r="AO56" s="95">
        <v>2010.7871157</v>
      </c>
      <c r="AP56" s="147" t="s">
        <v>92</v>
      </c>
      <c r="AQ56" s="54">
        <f>AN56-AL56</f>
        <v>-3.7651399999958812E-2</v>
      </c>
      <c r="AR56" s="55">
        <f>AO56-AL56</f>
        <v>-8.3242999999129097E-3</v>
      </c>
      <c r="AS56" s="56" t="e">
        <f>AVERAGE(#REF!)</f>
        <v>#REF!</v>
      </c>
      <c r="AT56" s="57" t="e">
        <f>STDEV(#REF!)</f>
        <v>#REF!</v>
      </c>
      <c r="AU56" s="58" t="e">
        <f t="shared" si="9"/>
        <v>#REF!</v>
      </c>
      <c r="AV56" s="57"/>
      <c r="AW56" s="80" t="s">
        <v>146</v>
      </c>
      <c r="AX56" s="81">
        <v>53</v>
      </c>
      <c r="AY56" s="82" t="s">
        <v>147</v>
      </c>
      <c r="AZ56" s="83">
        <v>1</v>
      </c>
      <c r="BA56" s="84">
        <v>1</v>
      </c>
      <c r="BB56" s="195"/>
      <c r="BC56" s="195">
        <v>1</v>
      </c>
      <c r="BD56" s="195"/>
      <c r="BE56" s="195"/>
      <c r="BF56" s="195"/>
      <c r="BG56" s="196"/>
      <c r="BH56" s="86">
        <f t="shared" si="21"/>
        <v>2010.7954399999999</v>
      </c>
      <c r="BI56" s="153" t="s">
        <v>31</v>
      </c>
      <c r="BJ56" s="100">
        <v>2011.2481835000001</v>
      </c>
      <c r="BK56" s="99">
        <v>2011.2787422000001</v>
      </c>
      <c r="BL56" s="97">
        <v>0</v>
      </c>
      <c r="BM56" s="100">
        <v>0.10279574382731141</v>
      </c>
      <c r="BN56" s="99">
        <v>7.1101996457675343E-2</v>
      </c>
      <c r="BO56" s="156" t="s">
        <v>92</v>
      </c>
      <c r="BP56" s="107">
        <f t="shared" si="18"/>
        <v>0.45274350000022423</v>
      </c>
      <c r="BQ56" s="103">
        <f t="shared" si="14"/>
        <v>0.48330220000025292</v>
      </c>
      <c r="BR56" s="104">
        <f t="shared" si="15"/>
        <v>5.7965913428328915E-2</v>
      </c>
      <c r="BS56" s="105">
        <f t="shared" si="16"/>
        <v>5.2641796561933275E-2</v>
      </c>
      <c r="BT56" s="106">
        <f t="shared" si="17"/>
        <v>90.815090194380247</v>
      </c>
      <c r="BU56" s="57"/>
      <c r="BV56" s="79" t="e">
        <f>#REF!-BL56</f>
        <v>#REF!</v>
      </c>
      <c r="BW56" s="79" t="e">
        <f>#REF!-BM56</f>
        <v>#REF!</v>
      </c>
      <c r="BX56" s="79" t="e">
        <f>#REF!-BN56</f>
        <v>#REF!</v>
      </c>
    </row>
    <row r="57" spans="1:76">
      <c r="B57" s="80" t="s">
        <v>149</v>
      </c>
      <c r="C57" s="81">
        <v>54</v>
      </c>
      <c r="D57" s="82" t="s">
        <v>150</v>
      </c>
      <c r="E57" s="83">
        <v>1</v>
      </c>
      <c r="F57" s="84">
        <v>1</v>
      </c>
      <c r="G57" s="195">
        <v>1</v>
      </c>
      <c r="H57" s="195">
        <v>1</v>
      </c>
      <c r="I57" s="195"/>
      <c r="J57" s="195"/>
      <c r="K57" s="195"/>
      <c r="L57" s="196"/>
      <c r="M57" s="86">
        <f t="shared" si="19"/>
        <v>2156.8533400000001</v>
      </c>
      <c r="N57" s="49">
        <v>2156.8333490999999</v>
      </c>
      <c r="O57" s="89">
        <v>2156.8348896000002</v>
      </c>
      <c r="P57" s="49">
        <v>2156.8419539000001</v>
      </c>
      <c r="Q57" s="88">
        <v>1.7838574695321321</v>
      </c>
      <c r="R57" s="89">
        <v>1.5673013345582971</v>
      </c>
      <c r="S57" s="90">
        <v>1.7833657847393505</v>
      </c>
      <c r="T57" s="91">
        <f t="shared" si="1"/>
        <v>-1.9990900000266265E-2</v>
      </c>
      <c r="U57" s="54">
        <f t="shared" si="2"/>
        <v>-1.8450399999892397E-2</v>
      </c>
      <c r="V57" s="55">
        <f t="shared" si="3"/>
        <v>-1.1386099999981525E-2</v>
      </c>
      <c r="W57" s="56">
        <f t="shared" si="4"/>
        <v>1.7115081962765932</v>
      </c>
      <c r="X57" s="57">
        <f t="shared" si="5"/>
        <v>0.12488704762089499</v>
      </c>
      <c r="Y57" s="58">
        <f t="shared" si="6"/>
        <v>7.2969003533017416</v>
      </c>
      <c r="Z57" s="5"/>
      <c r="AA57" s="80" t="s">
        <v>149</v>
      </c>
      <c r="AB57" s="92" t="s">
        <v>151</v>
      </c>
      <c r="AC57" s="82" t="s">
        <v>150</v>
      </c>
      <c r="AD57" s="83">
        <v>1</v>
      </c>
      <c r="AE57" s="84">
        <v>1</v>
      </c>
      <c r="AF57" s="195">
        <v>1</v>
      </c>
      <c r="AG57" s="195">
        <v>1</v>
      </c>
      <c r="AH57" s="195"/>
      <c r="AI57" s="195"/>
      <c r="AJ57" s="195"/>
      <c r="AK57" s="196"/>
      <c r="AL57" s="86">
        <f t="shared" si="20"/>
        <v>2156.8533400000001</v>
      </c>
      <c r="AM57" s="93">
        <v>2156.8333490999999</v>
      </c>
      <c r="AN57" s="94">
        <v>2156.8348896000002</v>
      </c>
      <c r="AO57" s="95">
        <v>2156.8419539000001</v>
      </c>
      <c r="AP57" s="91">
        <f>AM57-AL57</f>
        <v>-1.9990900000266265E-2</v>
      </c>
      <c r="AQ57" s="54">
        <f>AN57-AL57</f>
        <v>-1.8450399999892397E-2</v>
      </c>
      <c r="AR57" s="55">
        <f>AO57-AL57</f>
        <v>-1.1386099999981525E-2</v>
      </c>
      <c r="AS57" s="56" t="e">
        <f>AVERAGE(#REF!)</f>
        <v>#REF!</v>
      </c>
      <c r="AT57" s="57" t="e">
        <f>STDEV(#REF!)</f>
        <v>#REF!</v>
      </c>
      <c r="AU57" s="58" t="e">
        <f t="shared" si="9"/>
        <v>#REF!</v>
      </c>
      <c r="AV57" s="57"/>
      <c r="AW57" s="80" t="s">
        <v>152</v>
      </c>
      <c r="AX57" s="81">
        <v>54</v>
      </c>
      <c r="AY57" s="82" t="s">
        <v>150</v>
      </c>
      <c r="AZ57" s="83">
        <v>1</v>
      </c>
      <c r="BA57" s="84">
        <v>1</v>
      </c>
      <c r="BB57" s="195">
        <v>1</v>
      </c>
      <c r="BC57" s="195">
        <v>1</v>
      </c>
      <c r="BD57" s="195"/>
      <c r="BE57" s="195"/>
      <c r="BF57" s="195"/>
      <c r="BG57" s="196"/>
      <c r="BH57" s="86">
        <f t="shared" si="21"/>
        <v>2156.8533400000001</v>
      </c>
      <c r="BI57" s="97">
        <v>2157.3343737999999</v>
      </c>
      <c r="BJ57" s="100">
        <v>2157.3557987999998</v>
      </c>
      <c r="BK57" s="99">
        <v>2157.3629599999999</v>
      </c>
      <c r="BL57" s="97">
        <v>0.38646107540442182</v>
      </c>
      <c r="BM57" s="100">
        <v>0.37420799978308206</v>
      </c>
      <c r="BN57" s="99">
        <v>0.39193083636900394</v>
      </c>
      <c r="BO57" s="101">
        <f t="shared" si="13"/>
        <v>0.48103379999975004</v>
      </c>
      <c r="BP57" s="107">
        <f t="shared" si="18"/>
        <v>0.50245879999965837</v>
      </c>
      <c r="BQ57" s="103">
        <f t="shared" si="14"/>
        <v>0.50961999999981344</v>
      </c>
      <c r="BR57" s="104">
        <f t="shared" si="15"/>
        <v>0.38419997051883592</v>
      </c>
      <c r="BS57" s="105">
        <f t="shared" si="16"/>
        <v>9.0751959009455034E-3</v>
      </c>
      <c r="BT57" s="106">
        <f t="shared" si="17"/>
        <v>2.3621021856639053</v>
      </c>
      <c r="BU57" s="57"/>
      <c r="BV57" s="79" t="e">
        <f>#REF!-BL57</f>
        <v>#REF!</v>
      </c>
      <c r="BW57" s="79" t="e">
        <f>#REF!-BM57</f>
        <v>#REF!</v>
      </c>
      <c r="BX57" s="79" t="e">
        <f>#REF!-BN57</f>
        <v>#REF!</v>
      </c>
    </row>
    <row r="58" spans="1:76">
      <c r="B58" s="80" t="s">
        <v>153</v>
      </c>
      <c r="C58" s="81">
        <v>55</v>
      </c>
      <c r="D58" s="82" t="s">
        <v>154</v>
      </c>
      <c r="E58" s="83">
        <v>2</v>
      </c>
      <c r="F58" s="84">
        <v>1</v>
      </c>
      <c r="G58" s="195"/>
      <c r="H58" s="195">
        <v>1</v>
      </c>
      <c r="I58" s="195"/>
      <c r="J58" s="195"/>
      <c r="K58" s="195"/>
      <c r="L58" s="196"/>
      <c r="M58" s="86">
        <f t="shared" si="19"/>
        <v>2172.8482399999998</v>
      </c>
      <c r="N58" s="49">
        <v>2172.8439492000002</v>
      </c>
      <c r="O58" s="89">
        <v>2172.8311060999999</v>
      </c>
      <c r="P58" s="49">
        <v>2172.8475391000002</v>
      </c>
      <c r="Q58" s="88">
        <v>1.1255526013654789</v>
      </c>
      <c r="R58" s="89">
        <v>1.4117943343847676</v>
      </c>
      <c r="S58" s="90">
        <v>1.1659118846885077</v>
      </c>
      <c r="T58" s="91">
        <f t="shared" si="1"/>
        <v>-4.2907999995804857E-3</v>
      </c>
      <c r="U58" s="54">
        <f t="shared" si="2"/>
        <v>-1.7133899999862479E-2</v>
      </c>
      <c r="V58" s="55">
        <f t="shared" si="3"/>
        <v>-7.0089999962874572E-4</v>
      </c>
      <c r="W58" s="56">
        <f t="shared" si="4"/>
        <v>1.2344196068129181</v>
      </c>
      <c r="X58" s="57">
        <f t="shared" si="5"/>
        <v>0.1549308343212483</v>
      </c>
      <c r="Y58" s="58">
        <f t="shared" si="6"/>
        <v>12.550905175692723</v>
      </c>
      <c r="Z58" s="5"/>
      <c r="AA58" s="80" t="s">
        <v>153</v>
      </c>
      <c r="AB58" s="92" t="s">
        <v>155</v>
      </c>
      <c r="AC58" s="82" t="s">
        <v>154</v>
      </c>
      <c r="AD58" s="83">
        <v>2</v>
      </c>
      <c r="AE58" s="84">
        <v>1</v>
      </c>
      <c r="AF58" s="195"/>
      <c r="AG58" s="195">
        <v>1</v>
      </c>
      <c r="AH58" s="195"/>
      <c r="AI58" s="195"/>
      <c r="AJ58" s="195"/>
      <c r="AK58" s="196"/>
      <c r="AL58" s="86">
        <f t="shared" si="20"/>
        <v>2172.8482399999998</v>
      </c>
      <c r="AM58" s="93">
        <v>2172.8439492000002</v>
      </c>
      <c r="AN58" s="94">
        <v>2172.8311060999999</v>
      </c>
      <c r="AO58" s="95">
        <v>2172.8475391000002</v>
      </c>
      <c r="AP58" s="91">
        <f>AM58-AL58</f>
        <v>-4.2907999995804857E-3</v>
      </c>
      <c r="AQ58" s="54">
        <f>AN58-AL58</f>
        <v>-1.7133899999862479E-2</v>
      </c>
      <c r="AR58" s="55">
        <f>AO58-AL58</f>
        <v>-7.0089999962874572E-4</v>
      </c>
      <c r="AS58" s="56" t="e">
        <f>AVERAGE(#REF!)</f>
        <v>#REF!</v>
      </c>
      <c r="AT58" s="57" t="e">
        <f>STDEV(#REF!)</f>
        <v>#REF!</v>
      </c>
      <c r="AU58" s="58" t="e">
        <f t="shared" si="9"/>
        <v>#REF!</v>
      </c>
      <c r="AV58" s="57"/>
      <c r="AW58" s="80" t="s">
        <v>153</v>
      </c>
      <c r="AX58" s="81">
        <v>55</v>
      </c>
      <c r="AY58" s="82" t="s">
        <v>154</v>
      </c>
      <c r="AZ58" s="83">
        <v>2</v>
      </c>
      <c r="BA58" s="84">
        <v>1</v>
      </c>
      <c r="BB58" s="195"/>
      <c r="BC58" s="195">
        <v>1</v>
      </c>
      <c r="BD58" s="195"/>
      <c r="BE58" s="195"/>
      <c r="BF58" s="195"/>
      <c r="BG58" s="196"/>
      <c r="BH58" s="86">
        <f t="shared" si="21"/>
        <v>2172.8482399999998</v>
      </c>
      <c r="BI58" s="97">
        <v>2173.3483924000002</v>
      </c>
      <c r="BJ58" s="100">
        <v>2173.3552570000002</v>
      </c>
      <c r="BK58" s="99">
        <v>2173.3717025000001</v>
      </c>
      <c r="BL58" s="97">
        <v>0.24387353678691615</v>
      </c>
      <c r="BM58" s="100">
        <v>0.30598470494185059</v>
      </c>
      <c r="BN58" s="99">
        <v>0.25613017785623204</v>
      </c>
      <c r="BO58" s="101">
        <f t="shared" si="13"/>
        <v>0.5001524000003883</v>
      </c>
      <c r="BP58" s="107">
        <f t="shared" si="18"/>
        <v>0.50701700000035999</v>
      </c>
      <c r="BQ58" s="103">
        <f t="shared" si="14"/>
        <v>0.52346250000027794</v>
      </c>
      <c r="BR58" s="104">
        <f t="shared" si="15"/>
        <v>0.26866280652833291</v>
      </c>
      <c r="BS58" s="105">
        <f t="shared" si="16"/>
        <v>3.2897559004692274E-2</v>
      </c>
      <c r="BT58" s="106">
        <f t="shared" si="17"/>
        <v>12.244924941340152</v>
      </c>
      <c r="BU58" s="57"/>
      <c r="BV58" s="79" t="e">
        <f>#REF!-BL58</f>
        <v>#REF!</v>
      </c>
      <c r="BW58" s="79" t="e">
        <f>#REF!-BM58</f>
        <v>#REF!</v>
      </c>
      <c r="BX58" s="79" t="e">
        <f>#REF!-BN58</f>
        <v>#REF!</v>
      </c>
    </row>
    <row r="59" spans="1:76">
      <c r="B59" s="82"/>
      <c r="C59" s="81">
        <v>56</v>
      </c>
      <c r="D59" s="82" t="s">
        <v>156</v>
      </c>
      <c r="E59" s="83">
        <v>2</v>
      </c>
      <c r="F59" s="84">
        <v>1</v>
      </c>
      <c r="G59" s="195"/>
      <c r="H59" s="195"/>
      <c r="I59" s="195">
        <v>1</v>
      </c>
      <c r="J59" s="195"/>
      <c r="K59" s="195"/>
      <c r="L59" s="196"/>
      <c r="M59" s="86">
        <f t="shared" si="19"/>
        <v>2188.8431399999999</v>
      </c>
      <c r="N59" s="142" t="s">
        <v>157</v>
      </c>
      <c r="O59" s="143" t="s">
        <v>157</v>
      </c>
      <c r="P59" s="142" t="s">
        <v>157</v>
      </c>
      <c r="Q59" s="88">
        <v>0</v>
      </c>
      <c r="R59" s="89">
        <v>0</v>
      </c>
      <c r="S59" s="90">
        <v>0</v>
      </c>
      <c r="T59" s="91" t="e">
        <f t="shared" si="1"/>
        <v>#VALUE!</v>
      </c>
      <c r="U59" s="54" t="e">
        <f t="shared" si="2"/>
        <v>#VALUE!</v>
      </c>
      <c r="V59" s="55" t="e">
        <f t="shared" si="3"/>
        <v>#VALUE!</v>
      </c>
      <c r="W59" s="56">
        <f t="shared" si="4"/>
        <v>0</v>
      </c>
      <c r="X59" s="57">
        <f t="shared" si="5"/>
        <v>0</v>
      </c>
      <c r="Y59" s="58" t="e">
        <f t="shared" si="6"/>
        <v>#DIV/0!</v>
      </c>
      <c r="Z59" s="5"/>
      <c r="AA59" s="82"/>
      <c r="AB59" s="92" t="s">
        <v>158</v>
      </c>
      <c r="AC59" s="82" t="s">
        <v>156</v>
      </c>
      <c r="AD59" s="83">
        <v>2</v>
      </c>
      <c r="AE59" s="84">
        <v>1</v>
      </c>
      <c r="AF59" s="195"/>
      <c r="AG59" s="195"/>
      <c r="AH59" s="195">
        <v>1</v>
      </c>
      <c r="AI59" s="195"/>
      <c r="AJ59" s="195"/>
      <c r="AK59" s="196"/>
      <c r="AL59" s="86">
        <f t="shared" si="20"/>
        <v>2188.8431399999999</v>
      </c>
      <c r="AM59" s="144" t="s">
        <v>157</v>
      </c>
      <c r="AN59" s="145" t="s">
        <v>157</v>
      </c>
      <c r="AO59" s="146" t="s">
        <v>157</v>
      </c>
      <c r="AP59" s="147" t="s">
        <v>159</v>
      </c>
      <c r="AQ59" s="148" t="s">
        <v>159</v>
      </c>
      <c r="AR59" s="149" t="s">
        <v>159</v>
      </c>
      <c r="AS59" s="150" t="s">
        <v>159</v>
      </c>
      <c r="AT59" s="151" t="s">
        <v>159</v>
      </c>
      <c r="AU59" s="152" t="s">
        <v>159</v>
      </c>
      <c r="AV59" s="151"/>
      <c r="AW59" s="82"/>
      <c r="AX59" s="81">
        <v>56</v>
      </c>
      <c r="AY59" s="82" t="s">
        <v>156</v>
      </c>
      <c r="AZ59" s="83">
        <v>2</v>
      </c>
      <c r="BA59" s="84">
        <v>1</v>
      </c>
      <c r="BB59" s="195"/>
      <c r="BC59" s="195"/>
      <c r="BD59" s="195">
        <v>1</v>
      </c>
      <c r="BE59" s="195"/>
      <c r="BF59" s="195"/>
      <c r="BG59" s="196"/>
      <c r="BH59" s="86">
        <f t="shared" si="21"/>
        <v>2188.8431399999999</v>
      </c>
      <c r="BI59" s="153" t="s">
        <v>157</v>
      </c>
      <c r="BJ59" s="154" t="s">
        <v>157</v>
      </c>
      <c r="BK59" s="155" t="s">
        <v>157</v>
      </c>
      <c r="BL59" s="97">
        <v>0</v>
      </c>
      <c r="BM59" s="100">
        <v>0</v>
      </c>
      <c r="BN59" s="99">
        <v>0</v>
      </c>
      <c r="BO59" s="156" t="s">
        <v>159</v>
      </c>
      <c r="BP59" s="102" t="s">
        <v>159</v>
      </c>
      <c r="BQ59" s="157" t="s">
        <v>159</v>
      </c>
      <c r="BR59" s="158" t="s">
        <v>159</v>
      </c>
      <c r="BS59" s="86" t="s">
        <v>159</v>
      </c>
      <c r="BT59" s="159" t="s">
        <v>159</v>
      </c>
      <c r="BU59" s="151"/>
      <c r="BV59" s="79" t="e">
        <f>#REF!-BL59</f>
        <v>#REF!</v>
      </c>
      <c r="BW59" s="79" t="e">
        <f>#REF!-BM59</f>
        <v>#REF!</v>
      </c>
      <c r="BX59" s="79" t="e">
        <f>#REF!-BN59</f>
        <v>#REF!</v>
      </c>
    </row>
    <row r="60" spans="1:76">
      <c r="B60" s="82"/>
      <c r="C60" s="81">
        <v>57</v>
      </c>
      <c r="D60" s="82" t="s">
        <v>160</v>
      </c>
      <c r="E60" s="83">
        <v>2</v>
      </c>
      <c r="F60" s="84">
        <v>1</v>
      </c>
      <c r="G60" s="195">
        <v>1</v>
      </c>
      <c r="H60" s="195">
        <v>1</v>
      </c>
      <c r="I60" s="195"/>
      <c r="J60" s="195"/>
      <c r="K60" s="195"/>
      <c r="L60" s="196"/>
      <c r="M60" s="86">
        <f t="shared" si="19"/>
        <v>2318.9061400000001</v>
      </c>
      <c r="N60" s="49">
        <v>2318.8881912000002</v>
      </c>
      <c r="O60" s="89">
        <v>2318.8886161</v>
      </c>
      <c r="P60" s="49">
        <v>2318.8938594000001</v>
      </c>
      <c r="Q60" s="88">
        <v>1.240715621532017</v>
      </c>
      <c r="R60" s="89">
        <v>1.0527909459111351</v>
      </c>
      <c r="S60" s="90">
        <v>1.2162488067343731</v>
      </c>
      <c r="T60" s="91">
        <f t="shared" si="1"/>
        <v>-1.7948799999885523E-2</v>
      </c>
      <c r="U60" s="54">
        <f t="shared" si="2"/>
        <v>-1.7523900000014692E-2</v>
      </c>
      <c r="V60" s="55">
        <f t="shared" si="3"/>
        <v>-1.2280599999940023E-2</v>
      </c>
      <c r="W60" s="56">
        <f t="shared" si="4"/>
        <v>1.1699184580591748</v>
      </c>
      <c r="X60" s="57">
        <f t="shared" si="5"/>
        <v>0.10217043032637911</v>
      </c>
      <c r="Y60" s="58">
        <f t="shared" si="6"/>
        <v>8.733124058566764</v>
      </c>
      <c r="Z60" s="5"/>
      <c r="AA60" s="82"/>
      <c r="AB60" s="92" t="s">
        <v>161</v>
      </c>
      <c r="AC60" s="82" t="s">
        <v>160</v>
      </c>
      <c r="AD60" s="83">
        <v>2</v>
      </c>
      <c r="AE60" s="84">
        <v>1</v>
      </c>
      <c r="AF60" s="195">
        <v>1</v>
      </c>
      <c r="AG60" s="195">
        <v>1</v>
      </c>
      <c r="AH60" s="195"/>
      <c r="AI60" s="195"/>
      <c r="AJ60" s="195"/>
      <c r="AK60" s="196"/>
      <c r="AL60" s="86">
        <f t="shared" si="20"/>
        <v>2318.9061400000001</v>
      </c>
      <c r="AM60" s="93">
        <v>2318.8881912000002</v>
      </c>
      <c r="AN60" s="94">
        <v>2318.8886161</v>
      </c>
      <c r="AO60" s="95">
        <v>2318.8938594000001</v>
      </c>
      <c r="AP60" s="91">
        <f>AM60-AL60</f>
        <v>-1.7948799999885523E-2</v>
      </c>
      <c r="AQ60" s="54">
        <f>AN60-AL60</f>
        <v>-1.7523900000014692E-2</v>
      </c>
      <c r="AR60" s="55">
        <f>AO60-AL60</f>
        <v>-1.2280599999940023E-2</v>
      </c>
      <c r="AS60" s="56" t="e">
        <f>AVERAGE(#REF!)</f>
        <v>#REF!</v>
      </c>
      <c r="AT60" s="57" t="e">
        <f>STDEV(#REF!)</f>
        <v>#REF!</v>
      </c>
      <c r="AU60" s="58" t="e">
        <f t="shared" si="9"/>
        <v>#REF!</v>
      </c>
      <c r="AV60" s="57"/>
      <c r="AW60" s="82"/>
      <c r="AX60" s="81">
        <v>57</v>
      </c>
      <c r="AY60" s="82" t="s">
        <v>160</v>
      </c>
      <c r="AZ60" s="83">
        <v>2</v>
      </c>
      <c r="BA60" s="84">
        <v>1</v>
      </c>
      <c r="BB60" s="195">
        <v>1</v>
      </c>
      <c r="BC60" s="195">
        <v>1</v>
      </c>
      <c r="BD60" s="195"/>
      <c r="BE60" s="195"/>
      <c r="BF60" s="195"/>
      <c r="BG60" s="196"/>
      <c r="BH60" s="86">
        <f t="shared" si="21"/>
        <v>2318.9061400000001</v>
      </c>
      <c r="BI60" s="97">
        <v>2319.4227648000001</v>
      </c>
      <c r="BJ60" s="100">
        <v>2319.4416249999999</v>
      </c>
      <c r="BK60" s="99">
        <v>2319.4451918999998</v>
      </c>
      <c r="BL60" s="97">
        <v>0.26749665042047166</v>
      </c>
      <c r="BM60" s="100">
        <v>0.2345601932968055</v>
      </c>
      <c r="BN60" s="99">
        <v>0.26577549096727093</v>
      </c>
      <c r="BO60" s="101">
        <f t="shared" si="13"/>
        <v>0.51662480000004507</v>
      </c>
      <c r="BP60" s="107">
        <f t="shared" si="18"/>
        <v>0.53548499999988053</v>
      </c>
      <c r="BQ60" s="103">
        <f t="shared" si="14"/>
        <v>0.53905189999977665</v>
      </c>
      <c r="BR60" s="104">
        <f t="shared" si="15"/>
        <v>0.25594411156151603</v>
      </c>
      <c r="BS60" s="105">
        <f t="shared" si="16"/>
        <v>1.8539001260307986E-2</v>
      </c>
      <c r="BT60" s="106">
        <f t="shared" si="17"/>
        <v>7.2433786998268745</v>
      </c>
      <c r="BU60" s="57"/>
      <c r="BV60" s="79" t="e">
        <f>#REF!-BL60</f>
        <v>#REF!</v>
      </c>
      <c r="BW60" s="79" t="e">
        <f>#REF!-BM60</f>
        <v>#REF!</v>
      </c>
      <c r="BX60" s="79" t="e">
        <f>#REF!-BN60</f>
        <v>#REF!</v>
      </c>
    </row>
    <row r="61" spans="1:76">
      <c r="B61" s="82"/>
      <c r="C61" s="81">
        <v>58</v>
      </c>
      <c r="D61" s="82" t="s">
        <v>162</v>
      </c>
      <c r="E61" s="83">
        <v>3</v>
      </c>
      <c r="F61" s="84">
        <v>1</v>
      </c>
      <c r="G61" s="195"/>
      <c r="H61" s="195">
        <v>1</v>
      </c>
      <c r="I61" s="195"/>
      <c r="J61" s="195"/>
      <c r="K61" s="195"/>
      <c r="L61" s="196"/>
      <c r="M61" s="86">
        <f t="shared" si="19"/>
        <v>2334.9010400000002</v>
      </c>
      <c r="N61" s="49">
        <v>2334.8969981</v>
      </c>
      <c r="O61" s="89">
        <v>2334.8730105</v>
      </c>
      <c r="P61" s="49">
        <v>2334.9005658999999</v>
      </c>
      <c r="Q61" s="88">
        <v>0.54754577229324386</v>
      </c>
      <c r="R61" s="89">
        <v>0.80622966815634567</v>
      </c>
      <c r="S61" s="90">
        <v>0.64231301648461847</v>
      </c>
      <c r="T61" s="91">
        <f t="shared" si="1"/>
        <v>-4.0419000001747918E-3</v>
      </c>
      <c r="U61" s="54">
        <f t="shared" si="2"/>
        <v>-2.8029500000229746E-2</v>
      </c>
      <c r="V61" s="55">
        <f t="shared" si="3"/>
        <v>-4.7410000024683541E-4</v>
      </c>
      <c r="W61" s="56">
        <f t="shared" si="4"/>
        <v>0.66536281897806926</v>
      </c>
      <c r="X61" s="57">
        <f t="shared" si="5"/>
        <v>0.13087325754701945</v>
      </c>
      <c r="Y61" s="58">
        <f t="shared" si="6"/>
        <v>19.669457597289203</v>
      </c>
      <c r="Z61" s="5"/>
      <c r="AA61" s="82"/>
      <c r="AB61" s="92" t="s">
        <v>163</v>
      </c>
      <c r="AC61" s="82" t="s">
        <v>162</v>
      </c>
      <c r="AD61" s="83">
        <v>3</v>
      </c>
      <c r="AE61" s="84">
        <v>1</v>
      </c>
      <c r="AF61" s="195"/>
      <c r="AG61" s="195">
        <v>1</v>
      </c>
      <c r="AH61" s="195"/>
      <c r="AI61" s="195"/>
      <c r="AJ61" s="195"/>
      <c r="AK61" s="196"/>
      <c r="AL61" s="86">
        <f t="shared" si="20"/>
        <v>2334.9010400000002</v>
      </c>
      <c r="AM61" s="93">
        <v>2334.8969981</v>
      </c>
      <c r="AN61" s="94">
        <v>2334.8730105</v>
      </c>
      <c r="AO61" s="95">
        <v>2334.9005658999999</v>
      </c>
      <c r="AP61" s="91">
        <f>AM61-AL61</f>
        <v>-4.0419000001747918E-3</v>
      </c>
      <c r="AQ61" s="54">
        <f>AN61-AL61</f>
        <v>-2.8029500000229746E-2</v>
      </c>
      <c r="AR61" s="55">
        <f>AO61-AL61</f>
        <v>-4.7410000024683541E-4</v>
      </c>
      <c r="AS61" s="56" t="e">
        <f>AVERAGE(#REF!)</f>
        <v>#REF!</v>
      </c>
      <c r="AT61" s="57" t="e">
        <f>STDEV(#REF!)</f>
        <v>#REF!</v>
      </c>
      <c r="AU61" s="58" t="e">
        <f t="shared" si="9"/>
        <v>#REF!</v>
      </c>
      <c r="AV61" s="57"/>
      <c r="AW61" s="82"/>
      <c r="AX61" s="81">
        <v>58</v>
      </c>
      <c r="AY61" s="82" t="s">
        <v>162</v>
      </c>
      <c r="AZ61" s="83">
        <v>3</v>
      </c>
      <c r="BA61" s="84">
        <v>1</v>
      </c>
      <c r="BB61" s="195"/>
      <c r="BC61" s="195">
        <v>1</v>
      </c>
      <c r="BD61" s="195"/>
      <c r="BE61" s="195"/>
      <c r="BF61" s="195"/>
      <c r="BG61" s="196"/>
      <c r="BH61" s="86">
        <f t="shared" si="21"/>
        <v>2334.9010400000002</v>
      </c>
      <c r="BI61" s="97">
        <v>2335.4349664000001</v>
      </c>
      <c r="BJ61" s="100">
        <v>2335.4289696000001</v>
      </c>
      <c r="BK61" s="99">
        <v>2335.4548820999998</v>
      </c>
      <c r="BL61" s="97">
        <v>0.11707375035495747</v>
      </c>
      <c r="BM61" s="100">
        <v>0.17590912531580721</v>
      </c>
      <c r="BN61" s="99">
        <v>0.13936290770685941</v>
      </c>
      <c r="BO61" s="101">
        <f t="shared" si="13"/>
        <v>0.53392639999992753</v>
      </c>
      <c r="BP61" s="107">
        <f t="shared" si="18"/>
        <v>0.52792959999987943</v>
      </c>
      <c r="BQ61" s="103">
        <f t="shared" si="14"/>
        <v>0.55384209999965606</v>
      </c>
      <c r="BR61" s="104">
        <f t="shared" si="15"/>
        <v>0.14411526112587469</v>
      </c>
      <c r="BS61" s="105">
        <f t="shared" si="16"/>
        <v>2.9704191353416235E-2</v>
      </c>
      <c r="BT61" s="106">
        <f t="shared" si="17"/>
        <v>20.611412782627983</v>
      </c>
      <c r="BU61" s="57"/>
      <c r="BV61" s="79" t="e">
        <f>#REF!-BL61</f>
        <v>#REF!</v>
      </c>
      <c r="BW61" s="79" t="e">
        <f>#REF!-BM61</f>
        <v>#REF!</v>
      </c>
      <c r="BX61" s="79" t="e">
        <f>#REF!-BN61</f>
        <v>#REF!</v>
      </c>
    </row>
    <row r="62" spans="1:76">
      <c r="B62" s="82"/>
      <c r="C62" s="81">
        <v>59</v>
      </c>
      <c r="D62" s="82" t="s">
        <v>164</v>
      </c>
      <c r="E62" s="83">
        <v>1</v>
      </c>
      <c r="F62" s="84">
        <v>2</v>
      </c>
      <c r="G62" s="195">
        <v>1</v>
      </c>
      <c r="H62" s="195">
        <v>1</v>
      </c>
      <c r="I62" s="195"/>
      <c r="J62" s="195"/>
      <c r="K62" s="195"/>
      <c r="L62" s="196"/>
      <c r="M62" s="86">
        <f t="shared" si="19"/>
        <v>2359.9327400000002</v>
      </c>
      <c r="N62" s="49">
        <v>2359.9288778</v>
      </c>
      <c r="O62" s="89">
        <v>2359.9120985</v>
      </c>
      <c r="P62" s="49">
        <v>2359.9322923</v>
      </c>
      <c r="Q62" s="88">
        <v>0.30018211063723599</v>
      </c>
      <c r="R62" s="89">
        <v>0.26022248361000982</v>
      </c>
      <c r="S62" s="90">
        <v>0.3099724843203473</v>
      </c>
      <c r="T62" s="91">
        <f t="shared" si="1"/>
        <v>-3.862200000185112E-3</v>
      </c>
      <c r="U62" s="54">
        <f t="shared" si="2"/>
        <v>-2.0641500000238011E-2</v>
      </c>
      <c r="V62" s="55">
        <f t="shared" si="3"/>
        <v>-4.4770000022253953E-4</v>
      </c>
      <c r="W62" s="56">
        <f t="shared" si="4"/>
        <v>0.29012569285586437</v>
      </c>
      <c r="X62" s="57">
        <f t="shared" si="5"/>
        <v>2.6355536356044061E-2</v>
      </c>
      <c r="Y62" s="58">
        <f t="shared" si="6"/>
        <v>9.0841786870415504</v>
      </c>
      <c r="Z62" s="5"/>
      <c r="AA62" s="82"/>
      <c r="AB62" s="92" t="s">
        <v>165</v>
      </c>
      <c r="AC62" s="82" t="s">
        <v>164</v>
      </c>
      <c r="AD62" s="83">
        <v>1</v>
      </c>
      <c r="AE62" s="84">
        <v>2</v>
      </c>
      <c r="AF62" s="195">
        <v>1</v>
      </c>
      <c r="AG62" s="195">
        <v>1</v>
      </c>
      <c r="AH62" s="195"/>
      <c r="AI62" s="195"/>
      <c r="AJ62" s="195"/>
      <c r="AK62" s="196"/>
      <c r="AL62" s="86">
        <f t="shared" si="20"/>
        <v>2359.9327400000002</v>
      </c>
      <c r="AM62" s="93">
        <v>2359.9288778</v>
      </c>
      <c r="AN62" s="94">
        <v>2359.9120985</v>
      </c>
      <c r="AO62" s="95">
        <v>2359.9322923</v>
      </c>
      <c r="AP62" s="91">
        <f>AM62-AL62</f>
        <v>-3.862200000185112E-3</v>
      </c>
      <c r="AQ62" s="54">
        <f>AN62-AL62</f>
        <v>-2.0641500000238011E-2</v>
      </c>
      <c r="AR62" s="55">
        <f>AO62-AL62</f>
        <v>-4.4770000022253953E-4</v>
      </c>
      <c r="AS62" s="56" t="e">
        <f>AVERAGE(#REF!)</f>
        <v>#REF!</v>
      </c>
      <c r="AT62" s="57" t="e">
        <f>STDEV(#REF!)</f>
        <v>#REF!</v>
      </c>
      <c r="AU62" s="58" t="e">
        <f t="shared" si="9"/>
        <v>#REF!</v>
      </c>
      <c r="AV62" s="57"/>
      <c r="AW62" s="82"/>
      <c r="AX62" s="81">
        <v>59</v>
      </c>
      <c r="AY62" s="82" t="s">
        <v>164</v>
      </c>
      <c r="AZ62" s="83">
        <v>1</v>
      </c>
      <c r="BA62" s="84">
        <v>2</v>
      </c>
      <c r="BB62" s="195">
        <v>1</v>
      </c>
      <c r="BC62" s="195">
        <v>1</v>
      </c>
      <c r="BD62" s="195"/>
      <c r="BE62" s="195"/>
      <c r="BF62" s="195"/>
      <c r="BG62" s="196"/>
      <c r="BH62" s="86">
        <f t="shared" si="21"/>
        <v>2359.9327400000002</v>
      </c>
      <c r="BI62" s="97">
        <v>2360.4695115999998</v>
      </c>
      <c r="BJ62" s="100">
        <v>2360.4761312000001</v>
      </c>
      <c r="BK62" s="99">
        <v>2360.4909650999998</v>
      </c>
      <c r="BL62" s="97">
        <v>6.2089215072462775E-2</v>
      </c>
      <c r="BM62" s="100">
        <v>5.6092635943556249E-2</v>
      </c>
      <c r="BN62" s="99">
        <v>6.6551817926857035E-2</v>
      </c>
      <c r="BO62" s="101">
        <f t="shared" si="13"/>
        <v>0.53677159999961077</v>
      </c>
      <c r="BP62" s="107">
        <f t="shared" si="18"/>
        <v>0.54339119999985996</v>
      </c>
      <c r="BQ62" s="103">
        <f t="shared" si="14"/>
        <v>0.55822509999961767</v>
      </c>
      <c r="BR62" s="104">
        <f t="shared" si="15"/>
        <v>6.157788964762536E-2</v>
      </c>
      <c r="BS62" s="105">
        <f t="shared" si="16"/>
        <v>5.2483056511139683E-3</v>
      </c>
      <c r="BT62" s="106">
        <f t="shared" si="17"/>
        <v>8.5230359162143827</v>
      </c>
      <c r="BU62" s="57"/>
      <c r="BV62" s="79" t="e">
        <f>#REF!-BL62</f>
        <v>#REF!</v>
      </c>
      <c r="BW62" s="79" t="e">
        <f>#REF!-BM62</f>
        <v>#REF!</v>
      </c>
      <c r="BX62" s="79" t="e">
        <f>#REF!-BN62</f>
        <v>#REF!</v>
      </c>
    </row>
    <row r="63" spans="1:76">
      <c r="B63" s="82"/>
      <c r="C63" s="81">
        <v>60</v>
      </c>
      <c r="D63" s="82" t="s">
        <v>166</v>
      </c>
      <c r="E63" s="83">
        <v>2</v>
      </c>
      <c r="F63" s="84">
        <v>2</v>
      </c>
      <c r="G63" s="195"/>
      <c r="H63" s="195">
        <v>1</v>
      </c>
      <c r="I63" s="195"/>
      <c r="J63" s="195"/>
      <c r="K63" s="195"/>
      <c r="L63" s="196"/>
      <c r="M63" s="86">
        <f t="shared" si="19"/>
        <v>2375.9276400000003</v>
      </c>
      <c r="N63" s="49">
        <v>2375.9315320999999</v>
      </c>
      <c r="O63" s="89">
        <v>2375.9278758</v>
      </c>
      <c r="P63" s="49">
        <v>2375.9367499</v>
      </c>
      <c r="Q63" s="88">
        <v>4.4691269275092553</v>
      </c>
      <c r="R63" s="89">
        <v>4.1921497966662127</v>
      </c>
      <c r="S63" s="90">
        <v>4.7338292964023942</v>
      </c>
      <c r="T63" s="91">
        <f t="shared" si="1"/>
        <v>3.8920999995752936E-3</v>
      </c>
      <c r="U63" s="54">
        <f t="shared" si="2"/>
        <v>2.3579999970024801E-4</v>
      </c>
      <c r="V63" s="55">
        <f t="shared" si="3"/>
        <v>9.1098999996575003E-3</v>
      </c>
      <c r="W63" s="56">
        <f t="shared" si="4"/>
        <v>4.465035340192621</v>
      </c>
      <c r="X63" s="57">
        <f t="shared" si="5"/>
        <v>0.27086292829342157</v>
      </c>
      <c r="Y63" s="58">
        <f t="shared" si="6"/>
        <v>6.0663109618688162</v>
      </c>
      <c r="Z63" s="5"/>
      <c r="AA63" s="82"/>
      <c r="AB63" s="92" t="s">
        <v>167</v>
      </c>
      <c r="AC63" s="82" t="s">
        <v>166</v>
      </c>
      <c r="AD63" s="83">
        <v>2</v>
      </c>
      <c r="AE63" s="84">
        <v>2</v>
      </c>
      <c r="AF63" s="195"/>
      <c r="AG63" s="195">
        <v>1</v>
      </c>
      <c r="AH63" s="195"/>
      <c r="AI63" s="195"/>
      <c r="AJ63" s="195"/>
      <c r="AK63" s="196"/>
      <c r="AL63" s="86">
        <f t="shared" si="20"/>
        <v>2375.9276400000003</v>
      </c>
      <c r="AM63" s="93">
        <v>2375.9315320999999</v>
      </c>
      <c r="AN63" s="94">
        <v>2375.9278758</v>
      </c>
      <c r="AO63" s="95">
        <v>2375.9367499</v>
      </c>
      <c r="AP63" s="91">
        <f>AM63-AL63</f>
        <v>3.8920999995752936E-3</v>
      </c>
      <c r="AQ63" s="54">
        <f>AN63-AL63</f>
        <v>2.3579999970024801E-4</v>
      </c>
      <c r="AR63" s="55">
        <f>AO63-AL63</f>
        <v>9.1098999996575003E-3</v>
      </c>
      <c r="AS63" s="56" t="e">
        <f>AVERAGE(#REF!)</f>
        <v>#REF!</v>
      </c>
      <c r="AT63" s="57" t="e">
        <f>STDEV(#REF!)</f>
        <v>#REF!</v>
      </c>
      <c r="AU63" s="58" t="e">
        <f t="shared" si="9"/>
        <v>#REF!</v>
      </c>
      <c r="AV63" s="57" t="s">
        <v>99</v>
      </c>
      <c r="AW63" s="82"/>
      <c r="AX63" s="81">
        <v>60</v>
      </c>
      <c r="AY63" s="82" t="s">
        <v>166</v>
      </c>
      <c r="AZ63" s="83">
        <v>2</v>
      </c>
      <c r="BA63" s="84">
        <v>2</v>
      </c>
      <c r="BB63" s="195"/>
      <c r="BC63" s="195">
        <v>1</v>
      </c>
      <c r="BD63" s="195"/>
      <c r="BE63" s="195"/>
      <c r="BF63" s="195"/>
      <c r="BG63" s="196"/>
      <c r="BH63" s="86">
        <f t="shared" si="21"/>
        <v>2375.9276400000003</v>
      </c>
      <c r="BI63" s="97">
        <v>2376.4781051</v>
      </c>
      <c r="BJ63" s="100">
        <v>2376.4908737000001</v>
      </c>
      <c r="BK63" s="99">
        <v>2376.4988275000001</v>
      </c>
      <c r="BL63" s="97">
        <v>0.96337260174116524</v>
      </c>
      <c r="BM63" s="100">
        <v>0.90926356362202965</v>
      </c>
      <c r="BN63" s="99">
        <v>1.0392941037521963</v>
      </c>
      <c r="BO63" s="101">
        <f t="shared" si="13"/>
        <v>0.55046509999965565</v>
      </c>
      <c r="BP63" s="107">
        <f t="shared" si="18"/>
        <v>0.56323369999972783</v>
      </c>
      <c r="BQ63" s="103">
        <f t="shared" si="14"/>
        <v>0.57118749999972351</v>
      </c>
      <c r="BR63" s="104">
        <f t="shared" si="15"/>
        <v>0.97064342303846374</v>
      </c>
      <c r="BS63" s="105">
        <f t="shared" si="16"/>
        <v>6.5319476217960137E-2</v>
      </c>
      <c r="BT63" s="106">
        <f t="shared" si="17"/>
        <v>6.7295027883140275</v>
      </c>
      <c r="BU63" s="184" t="s">
        <v>99</v>
      </c>
      <c r="BV63" s="79" t="e">
        <f>#REF!-BL63</f>
        <v>#REF!</v>
      </c>
      <c r="BW63" s="79" t="e">
        <f>#REF!-BM63</f>
        <v>#REF!</v>
      </c>
      <c r="BX63" s="79" t="e">
        <f>#REF!-BN63</f>
        <v>#REF!</v>
      </c>
    </row>
    <row r="64" spans="1:76">
      <c r="B64" s="82"/>
      <c r="C64" s="81">
        <v>61</v>
      </c>
      <c r="D64" s="82" t="s">
        <v>168</v>
      </c>
      <c r="E64" s="83">
        <v>2</v>
      </c>
      <c r="F64" s="84">
        <v>1</v>
      </c>
      <c r="G64" s="195">
        <v>2</v>
      </c>
      <c r="H64" s="195">
        <v>1</v>
      </c>
      <c r="I64" s="195"/>
      <c r="J64" s="195"/>
      <c r="K64" s="195"/>
      <c r="L64" s="196"/>
      <c r="M64" s="86">
        <f t="shared" si="19"/>
        <v>2464.9640400000003</v>
      </c>
      <c r="N64" s="142" t="s">
        <v>157</v>
      </c>
      <c r="O64" s="143" t="s">
        <v>157</v>
      </c>
      <c r="P64" s="142" t="s">
        <v>157</v>
      </c>
      <c r="Q64" s="88">
        <v>0</v>
      </c>
      <c r="R64" s="89">
        <v>0</v>
      </c>
      <c r="S64" s="90">
        <v>0</v>
      </c>
      <c r="T64" s="91" t="e">
        <f t="shared" si="1"/>
        <v>#VALUE!</v>
      </c>
      <c r="U64" s="54" t="e">
        <f t="shared" si="2"/>
        <v>#VALUE!</v>
      </c>
      <c r="V64" s="55" t="e">
        <f t="shared" si="3"/>
        <v>#VALUE!</v>
      </c>
      <c r="W64" s="56">
        <f t="shared" si="4"/>
        <v>0</v>
      </c>
      <c r="X64" s="57">
        <f t="shared" si="5"/>
        <v>0</v>
      </c>
      <c r="Y64" s="58" t="e">
        <f t="shared" si="6"/>
        <v>#DIV/0!</v>
      </c>
      <c r="Z64" s="5"/>
      <c r="AA64" s="82"/>
      <c r="AB64" s="92" t="s">
        <v>169</v>
      </c>
      <c r="AC64" s="82" t="s">
        <v>168</v>
      </c>
      <c r="AD64" s="83">
        <v>2</v>
      </c>
      <c r="AE64" s="84">
        <v>1</v>
      </c>
      <c r="AF64" s="195">
        <v>2</v>
      </c>
      <c r="AG64" s="195">
        <v>1</v>
      </c>
      <c r="AH64" s="195"/>
      <c r="AI64" s="195"/>
      <c r="AJ64" s="195"/>
      <c r="AK64" s="196"/>
      <c r="AL64" s="86">
        <f t="shared" si="20"/>
        <v>2464.9640400000003</v>
      </c>
      <c r="AM64" s="144" t="s">
        <v>157</v>
      </c>
      <c r="AN64" s="145" t="s">
        <v>157</v>
      </c>
      <c r="AO64" s="146" t="s">
        <v>157</v>
      </c>
      <c r="AP64" s="147" t="s">
        <v>159</v>
      </c>
      <c r="AQ64" s="148" t="s">
        <v>159</v>
      </c>
      <c r="AR64" s="149" t="s">
        <v>159</v>
      </c>
      <c r="AS64" s="150" t="s">
        <v>159</v>
      </c>
      <c r="AT64" s="151" t="s">
        <v>159</v>
      </c>
      <c r="AU64" s="152" t="s">
        <v>159</v>
      </c>
      <c r="AV64" s="151"/>
      <c r="AW64" s="82"/>
      <c r="AX64" s="81">
        <v>61</v>
      </c>
      <c r="AY64" s="82" t="s">
        <v>168</v>
      </c>
      <c r="AZ64" s="83">
        <v>2</v>
      </c>
      <c r="BA64" s="84">
        <v>1</v>
      </c>
      <c r="BB64" s="195">
        <v>2</v>
      </c>
      <c r="BC64" s="195">
        <v>1</v>
      </c>
      <c r="BD64" s="195"/>
      <c r="BE64" s="195"/>
      <c r="BF64" s="195"/>
      <c r="BG64" s="196"/>
      <c r="BH64" s="86">
        <f t="shared" si="21"/>
        <v>2464.9640400000003</v>
      </c>
      <c r="BI64" s="153" t="s">
        <v>157</v>
      </c>
      <c r="BJ64" s="154" t="s">
        <v>157</v>
      </c>
      <c r="BK64" s="155" t="s">
        <v>157</v>
      </c>
      <c r="BL64" s="97">
        <v>0</v>
      </c>
      <c r="BM64" s="100">
        <v>0</v>
      </c>
      <c r="BN64" s="99">
        <v>0</v>
      </c>
      <c r="BO64" s="156" t="s">
        <v>159</v>
      </c>
      <c r="BP64" s="102" t="s">
        <v>159</v>
      </c>
      <c r="BQ64" s="157" t="s">
        <v>159</v>
      </c>
      <c r="BR64" s="158" t="s">
        <v>159</v>
      </c>
      <c r="BS64" s="86" t="s">
        <v>159</v>
      </c>
      <c r="BT64" s="159" t="s">
        <v>159</v>
      </c>
      <c r="BU64" s="151"/>
      <c r="BV64" s="79" t="e">
        <f>#REF!-BL64</f>
        <v>#REF!</v>
      </c>
      <c r="BW64" s="79" t="e">
        <f>#REF!-BM64</f>
        <v>#REF!</v>
      </c>
      <c r="BX64" s="79" t="e">
        <f>#REF!-BN64</f>
        <v>#REF!</v>
      </c>
    </row>
    <row r="65" spans="2:76">
      <c r="B65" s="82"/>
      <c r="C65" s="81">
        <v>62</v>
      </c>
      <c r="D65" s="82" t="s">
        <v>170</v>
      </c>
      <c r="E65" s="83">
        <v>4</v>
      </c>
      <c r="F65" s="84">
        <v>1</v>
      </c>
      <c r="G65" s="195"/>
      <c r="H65" s="195">
        <v>1</v>
      </c>
      <c r="I65" s="195"/>
      <c r="J65" s="195"/>
      <c r="K65" s="195"/>
      <c r="L65" s="196"/>
      <c r="M65" s="86">
        <f t="shared" si="19"/>
        <v>2496.9538400000001</v>
      </c>
      <c r="N65" s="142" t="s">
        <v>157</v>
      </c>
      <c r="O65" s="143" t="s">
        <v>157</v>
      </c>
      <c r="P65" s="142" t="s">
        <v>157</v>
      </c>
      <c r="Q65" s="88">
        <v>0</v>
      </c>
      <c r="R65" s="89">
        <v>0</v>
      </c>
      <c r="S65" s="181">
        <v>0</v>
      </c>
      <c r="T65" s="91" t="e">
        <f t="shared" si="1"/>
        <v>#VALUE!</v>
      </c>
      <c r="U65" s="54" t="e">
        <f t="shared" si="2"/>
        <v>#VALUE!</v>
      </c>
      <c r="V65" s="182" t="e">
        <f t="shared" si="3"/>
        <v>#VALUE!</v>
      </c>
      <c r="W65" s="56">
        <f t="shared" si="4"/>
        <v>0</v>
      </c>
      <c r="X65" s="57">
        <f t="shared" si="5"/>
        <v>0</v>
      </c>
      <c r="Y65" s="58" t="e">
        <f t="shared" si="6"/>
        <v>#DIV/0!</v>
      </c>
      <c r="Z65" s="5"/>
      <c r="AA65" s="82"/>
      <c r="AB65" s="92" t="s">
        <v>171</v>
      </c>
      <c r="AC65" s="82" t="s">
        <v>170</v>
      </c>
      <c r="AD65" s="83">
        <v>4</v>
      </c>
      <c r="AE65" s="84">
        <v>1</v>
      </c>
      <c r="AF65" s="195"/>
      <c r="AG65" s="195">
        <v>1</v>
      </c>
      <c r="AH65" s="195"/>
      <c r="AI65" s="195"/>
      <c r="AJ65" s="195"/>
      <c r="AK65" s="196"/>
      <c r="AL65" s="86">
        <f t="shared" si="20"/>
        <v>2496.9538400000001</v>
      </c>
      <c r="AM65" s="144" t="s">
        <v>157</v>
      </c>
      <c r="AN65" s="145" t="s">
        <v>157</v>
      </c>
      <c r="AO65" s="146" t="s">
        <v>157</v>
      </c>
      <c r="AP65" s="147" t="s">
        <v>159</v>
      </c>
      <c r="AQ65" s="148" t="s">
        <v>159</v>
      </c>
      <c r="AR65" s="149" t="s">
        <v>159</v>
      </c>
      <c r="AS65" s="150" t="s">
        <v>159</v>
      </c>
      <c r="AT65" s="151" t="s">
        <v>159</v>
      </c>
      <c r="AU65" s="152" t="s">
        <v>159</v>
      </c>
      <c r="AV65" s="151"/>
      <c r="AW65" s="82"/>
      <c r="AX65" s="81">
        <v>62</v>
      </c>
      <c r="AY65" s="82" t="s">
        <v>170</v>
      </c>
      <c r="AZ65" s="83">
        <v>4</v>
      </c>
      <c r="BA65" s="84">
        <v>1</v>
      </c>
      <c r="BB65" s="195"/>
      <c r="BC65" s="195">
        <v>1</v>
      </c>
      <c r="BD65" s="195"/>
      <c r="BE65" s="195"/>
      <c r="BF65" s="195"/>
      <c r="BG65" s="196"/>
      <c r="BH65" s="86">
        <f t="shared" si="21"/>
        <v>2496.9538400000001</v>
      </c>
      <c r="BI65" s="153" t="s">
        <v>157</v>
      </c>
      <c r="BJ65" s="154" t="s">
        <v>157</v>
      </c>
      <c r="BK65" s="155" t="s">
        <v>157</v>
      </c>
      <c r="BL65" s="97">
        <v>0</v>
      </c>
      <c r="BM65" s="100">
        <v>0</v>
      </c>
      <c r="BN65" s="99">
        <v>0</v>
      </c>
      <c r="BO65" s="156" t="s">
        <v>159</v>
      </c>
      <c r="BP65" s="102" t="s">
        <v>159</v>
      </c>
      <c r="BQ65" s="157" t="s">
        <v>159</v>
      </c>
      <c r="BR65" s="158" t="s">
        <v>159</v>
      </c>
      <c r="BS65" s="86" t="s">
        <v>159</v>
      </c>
      <c r="BT65" s="159" t="s">
        <v>159</v>
      </c>
      <c r="BU65" s="151"/>
      <c r="BV65" s="79" t="e">
        <f>#REF!-BL65</f>
        <v>#REF!</v>
      </c>
      <c r="BW65" s="79" t="e">
        <f>#REF!-BM65</f>
        <v>#REF!</v>
      </c>
      <c r="BX65" s="79" t="e">
        <f>#REF!-BN65</f>
        <v>#REF!</v>
      </c>
    </row>
    <row r="66" spans="2:76">
      <c r="B66" s="82"/>
      <c r="C66" s="81">
        <v>63</v>
      </c>
      <c r="D66" s="82" t="s">
        <v>172</v>
      </c>
      <c r="E66" s="83">
        <v>1</v>
      </c>
      <c r="F66" s="84">
        <v>2</v>
      </c>
      <c r="G66" s="195">
        <v>2</v>
      </c>
      <c r="H66" s="195">
        <v>1</v>
      </c>
      <c r="I66" s="195"/>
      <c r="J66" s="195"/>
      <c r="K66" s="195"/>
      <c r="L66" s="196"/>
      <c r="M66" s="86">
        <f t="shared" si="19"/>
        <v>2505.99064</v>
      </c>
      <c r="N66" s="49">
        <v>2505.9534484999999</v>
      </c>
      <c r="O66" s="89">
        <v>2505.9454386000002</v>
      </c>
      <c r="P66" s="49">
        <v>2505.9502487</v>
      </c>
      <c r="Q66" s="88">
        <v>7.472685348166748E-2</v>
      </c>
      <c r="R66" s="89">
        <v>6.3499692830929794E-2</v>
      </c>
      <c r="S66" s="90">
        <v>6.1536907679639159E-2</v>
      </c>
      <c r="T66" s="91">
        <f t="shared" si="1"/>
        <v>-3.7191500000062661E-2</v>
      </c>
      <c r="U66" s="54">
        <f t="shared" si="2"/>
        <v>-4.520139999976891E-2</v>
      </c>
      <c r="V66" s="55">
        <f t="shared" si="3"/>
        <v>-4.0391300000010233E-2</v>
      </c>
      <c r="W66" s="56">
        <f t="shared" si="4"/>
        <v>6.6587817997412146E-2</v>
      </c>
      <c r="X66" s="57">
        <f t="shared" si="5"/>
        <v>7.1166042006006883E-3</v>
      </c>
      <c r="Y66" s="58">
        <f t="shared" si="6"/>
        <v>10.687546783523176</v>
      </c>
      <c r="Z66" s="5"/>
      <c r="AA66" s="82"/>
      <c r="AB66" s="92" t="s">
        <v>173</v>
      </c>
      <c r="AC66" s="82" t="s">
        <v>172</v>
      </c>
      <c r="AD66" s="83">
        <v>1</v>
      </c>
      <c r="AE66" s="84">
        <v>2</v>
      </c>
      <c r="AF66" s="195">
        <v>2</v>
      </c>
      <c r="AG66" s="195">
        <v>1</v>
      </c>
      <c r="AH66" s="195"/>
      <c r="AI66" s="195"/>
      <c r="AJ66" s="195"/>
      <c r="AK66" s="196"/>
      <c r="AL66" s="86">
        <f t="shared" si="20"/>
        <v>2505.99064</v>
      </c>
      <c r="AM66" s="93">
        <v>2505.9534484999999</v>
      </c>
      <c r="AN66" s="94">
        <v>2505.9454386000002</v>
      </c>
      <c r="AO66" s="95">
        <v>2505.9502487</v>
      </c>
      <c r="AP66" s="91">
        <f>AM66-AL66</f>
        <v>-3.7191500000062661E-2</v>
      </c>
      <c r="AQ66" s="54">
        <f>AN66-AL66</f>
        <v>-4.520139999976891E-2</v>
      </c>
      <c r="AR66" s="55">
        <f>AO66-AL66</f>
        <v>-4.0391300000010233E-2</v>
      </c>
      <c r="AS66" s="56" t="e">
        <f>AVERAGE(#REF!)</f>
        <v>#REF!</v>
      </c>
      <c r="AT66" s="57" t="e">
        <f>STDEV(#REF!)</f>
        <v>#REF!</v>
      </c>
      <c r="AU66" s="58" t="e">
        <f t="shared" si="9"/>
        <v>#REF!</v>
      </c>
      <c r="AV66" s="151"/>
      <c r="AW66" s="82"/>
      <c r="AX66" s="81">
        <v>63</v>
      </c>
      <c r="AY66" s="82" t="s">
        <v>172</v>
      </c>
      <c r="AZ66" s="83">
        <v>1</v>
      </c>
      <c r="BA66" s="84">
        <v>2</v>
      </c>
      <c r="BB66" s="195">
        <v>2</v>
      </c>
      <c r="BC66" s="195">
        <v>1</v>
      </c>
      <c r="BD66" s="195"/>
      <c r="BE66" s="195"/>
      <c r="BF66" s="195"/>
      <c r="BG66" s="196"/>
      <c r="BH66" s="86">
        <f t="shared" si="21"/>
        <v>2505.99064</v>
      </c>
      <c r="BI66" s="97">
        <v>2506.5223648000001</v>
      </c>
      <c r="BJ66" s="100">
        <v>2506.5211386999999</v>
      </c>
      <c r="BK66" s="99">
        <v>2506.5381649999999</v>
      </c>
      <c r="BL66" s="97">
        <v>1.5938193328112131E-2</v>
      </c>
      <c r="BM66" s="100">
        <v>1.9355279546318518E-2</v>
      </c>
      <c r="BN66" s="99">
        <v>1.8549542216188403E-2</v>
      </c>
      <c r="BO66" s="101">
        <f t="shared" si="13"/>
        <v>0.53172480000012001</v>
      </c>
      <c r="BP66" s="107">
        <f t="shared" si="18"/>
        <v>0.53049869999995281</v>
      </c>
      <c r="BQ66" s="103">
        <f t="shared" si="14"/>
        <v>0.54752499999995052</v>
      </c>
      <c r="BR66" s="104">
        <f t="shared" si="15"/>
        <v>1.7947671696873016E-2</v>
      </c>
      <c r="BS66" s="105">
        <f t="shared" si="16"/>
        <v>1.7862826336220523E-3</v>
      </c>
      <c r="BT66" s="106">
        <f t="shared" si="17"/>
        <v>9.9527262577088056</v>
      </c>
      <c r="BU66" s="151"/>
      <c r="BV66" s="79" t="e">
        <f>#REF!-BL66</f>
        <v>#REF!</v>
      </c>
      <c r="BW66" s="79" t="e">
        <f>#REF!-BM66</f>
        <v>#REF!</v>
      </c>
      <c r="BX66" s="79" t="e">
        <f>#REF!-BN66</f>
        <v>#REF!</v>
      </c>
    </row>
    <row r="67" spans="2:76">
      <c r="B67" s="82"/>
      <c r="C67" s="81">
        <v>64</v>
      </c>
      <c r="D67" s="82" t="s">
        <v>174</v>
      </c>
      <c r="E67" s="83">
        <v>2</v>
      </c>
      <c r="F67" s="84">
        <v>2</v>
      </c>
      <c r="G67" s="195">
        <v>1</v>
      </c>
      <c r="H67" s="195">
        <v>1</v>
      </c>
      <c r="I67" s="195"/>
      <c r="J67" s="195"/>
      <c r="K67" s="195"/>
      <c r="L67" s="196"/>
      <c r="M67" s="86">
        <f t="shared" si="19"/>
        <v>2521.9855400000001</v>
      </c>
      <c r="N67" s="49">
        <v>2521.9927146</v>
      </c>
      <c r="O67" s="89">
        <v>2521.9925113999998</v>
      </c>
      <c r="P67" s="49">
        <v>2521.9973684000001</v>
      </c>
      <c r="Q67" s="88">
        <v>15.381324536126053</v>
      </c>
      <c r="R67" s="89">
        <v>15.672222316611045</v>
      </c>
      <c r="S67" s="90">
        <v>16.939360233865994</v>
      </c>
      <c r="T67" s="91">
        <f t="shared" si="1"/>
        <v>7.1745999998711341E-3</v>
      </c>
      <c r="U67" s="54">
        <f t="shared" si="2"/>
        <v>6.971399999656569E-3</v>
      </c>
      <c r="V67" s="55">
        <f t="shared" si="3"/>
        <v>1.1828400000013062E-2</v>
      </c>
      <c r="W67" s="56">
        <f t="shared" si="4"/>
        <v>15.997635695534365</v>
      </c>
      <c r="X67" s="57">
        <f t="shared" si="5"/>
        <v>0.8284257415391646</v>
      </c>
      <c r="Y67" s="58">
        <f t="shared" si="6"/>
        <v>5.1784260956162047</v>
      </c>
      <c r="Z67" s="5"/>
      <c r="AA67" s="82"/>
      <c r="AB67" s="92" t="s">
        <v>175</v>
      </c>
      <c r="AC67" s="82" t="s">
        <v>174</v>
      </c>
      <c r="AD67" s="83">
        <v>2</v>
      </c>
      <c r="AE67" s="84">
        <v>2</v>
      </c>
      <c r="AF67" s="195">
        <v>1</v>
      </c>
      <c r="AG67" s="195">
        <v>1</v>
      </c>
      <c r="AH67" s="195"/>
      <c r="AI67" s="195"/>
      <c r="AJ67" s="195"/>
      <c r="AK67" s="196"/>
      <c r="AL67" s="86">
        <f t="shared" si="20"/>
        <v>2521.9855400000001</v>
      </c>
      <c r="AM67" s="93">
        <v>2521.9927146</v>
      </c>
      <c r="AN67" s="94">
        <v>2521.9925113999998</v>
      </c>
      <c r="AO67" s="95">
        <v>2521.9973684000001</v>
      </c>
      <c r="AP67" s="91">
        <f>AM67-AL67</f>
        <v>7.1745999998711341E-3</v>
      </c>
      <c r="AQ67" s="54">
        <f>AN67-AL67</f>
        <v>6.971399999656569E-3</v>
      </c>
      <c r="AR67" s="55">
        <f>AO67-AL67</f>
        <v>1.1828400000013062E-2</v>
      </c>
      <c r="AS67" s="56" t="e">
        <f>AVERAGE(#REF!)</f>
        <v>#REF!</v>
      </c>
      <c r="AT67" s="57" t="e">
        <f>STDEV(#REF!)</f>
        <v>#REF!</v>
      </c>
      <c r="AU67" s="58" t="e">
        <f t="shared" si="9"/>
        <v>#REF!</v>
      </c>
      <c r="AV67" s="57" t="s">
        <v>99</v>
      </c>
      <c r="AW67" s="82"/>
      <c r="AX67" s="81">
        <v>64</v>
      </c>
      <c r="AY67" s="82" t="s">
        <v>174</v>
      </c>
      <c r="AZ67" s="83">
        <v>2</v>
      </c>
      <c r="BA67" s="84">
        <v>2</v>
      </c>
      <c r="BB67" s="195">
        <v>1</v>
      </c>
      <c r="BC67" s="195">
        <v>1</v>
      </c>
      <c r="BD67" s="195"/>
      <c r="BE67" s="195"/>
      <c r="BF67" s="195"/>
      <c r="BG67" s="196"/>
      <c r="BH67" s="86">
        <f t="shared" si="21"/>
        <v>2521.9855400000001</v>
      </c>
      <c r="BI67" s="97">
        <v>2522.5691452999999</v>
      </c>
      <c r="BJ67" s="100">
        <v>2522.5807349000002</v>
      </c>
      <c r="BK67" s="99">
        <v>2522.5849933</v>
      </c>
      <c r="BL67" s="97">
        <v>3.3284821232229755</v>
      </c>
      <c r="BM67" s="100">
        <v>3.3947228954156388</v>
      </c>
      <c r="BN67" s="99">
        <v>3.7196320589762246</v>
      </c>
      <c r="BO67" s="101">
        <f t="shared" si="13"/>
        <v>0.58360529999981736</v>
      </c>
      <c r="BP67" s="107">
        <f t="shared" si="18"/>
        <v>0.59519490000002406</v>
      </c>
      <c r="BQ67" s="103">
        <f t="shared" si="14"/>
        <v>0.59945329999982278</v>
      </c>
      <c r="BR67" s="104">
        <f t="shared" si="15"/>
        <v>3.4809456925382798</v>
      </c>
      <c r="BS67" s="105">
        <f t="shared" si="16"/>
        <v>0.20934504082419</v>
      </c>
      <c r="BT67" s="106">
        <f t="shared" si="17"/>
        <v>6.0140277762143759</v>
      </c>
      <c r="BU67" s="184" t="s">
        <v>99</v>
      </c>
      <c r="BV67" s="79" t="e">
        <f>#REF!-BL67</f>
        <v>#REF!</v>
      </c>
      <c r="BW67" s="79" t="e">
        <f>#REF!-BM67</f>
        <v>#REF!</v>
      </c>
      <c r="BX67" s="79" t="e">
        <f>#REF!-BN67</f>
        <v>#REF!</v>
      </c>
    </row>
    <row r="68" spans="2:76">
      <c r="B68" s="82"/>
      <c r="C68" s="81">
        <v>65</v>
      </c>
      <c r="D68" s="82" t="s">
        <v>176</v>
      </c>
      <c r="E68" s="83">
        <v>3</v>
      </c>
      <c r="F68" s="84">
        <v>2</v>
      </c>
      <c r="G68" s="195"/>
      <c r="H68" s="195">
        <v>1</v>
      </c>
      <c r="I68" s="195"/>
      <c r="J68" s="195"/>
      <c r="K68" s="195"/>
      <c r="L68" s="196"/>
      <c r="M68" s="86">
        <f t="shared" si="19"/>
        <v>2537.9804400000003</v>
      </c>
      <c r="N68" s="49">
        <v>2538.0005612</v>
      </c>
      <c r="O68" s="89">
        <v>2537.9904741999999</v>
      </c>
      <c r="P68" s="49">
        <v>2538.0042158000001</v>
      </c>
      <c r="Q68" s="88">
        <v>0.53980579544407647</v>
      </c>
      <c r="R68" s="89">
        <v>0.52282384017496808</v>
      </c>
      <c r="S68" s="90">
        <v>0.57737115416351648</v>
      </c>
      <c r="T68" s="91">
        <f t="shared" si="1"/>
        <v>2.0121199999721284E-2</v>
      </c>
      <c r="U68" s="54">
        <f t="shared" si="2"/>
        <v>1.0034199999608973E-2</v>
      </c>
      <c r="V68" s="55">
        <f t="shared" si="3"/>
        <v>2.3775799999839364E-2</v>
      </c>
      <c r="W68" s="56">
        <f t="shared" si="4"/>
        <v>0.54666692992752031</v>
      </c>
      <c r="X68" s="57">
        <f t="shared" si="5"/>
        <v>2.7913415065900636E-2</v>
      </c>
      <c r="Y68" s="58">
        <f t="shared" si="6"/>
        <v>5.1061100530814123</v>
      </c>
      <c r="Z68" s="5"/>
      <c r="AA68" s="82"/>
      <c r="AB68" s="92" t="s">
        <v>177</v>
      </c>
      <c r="AC68" s="82" t="s">
        <v>176</v>
      </c>
      <c r="AD68" s="83">
        <v>3</v>
      </c>
      <c r="AE68" s="84">
        <v>2</v>
      </c>
      <c r="AF68" s="195"/>
      <c r="AG68" s="195">
        <v>1</v>
      </c>
      <c r="AH68" s="195"/>
      <c r="AI68" s="195"/>
      <c r="AJ68" s="195"/>
      <c r="AK68" s="196"/>
      <c r="AL68" s="86">
        <f t="shared" si="20"/>
        <v>2537.9804400000003</v>
      </c>
      <c r="AM68" s="93">
        <v>2538.0005612</v>
      </c>
      <c r="AN68" s="94">
        <v>2537.9904741999999</v>
      </c>
      <c r="AO68" s="95">
        <v>2538.0042158000001</v>
      </c>
      <c r="AP68" s="91">
        <f>AM68-AL68</f>
        <v>2.0121199999721284E-2</v>
      </c>
      <c r="AQ68" s="54">
        <f>AN68-AL68</f>
        <v>1.0034199999608973E-2</v>
      </c>
      <c r="AR68" s="55">
        <f>AO68-AL68</f>
        <v>2.3775799999839364E-2</v>
      </c>
      <c r="AS68" s="56" t="e">
        <f>AVERAGE(#REF!)</f>
        <v>#REF!</v>
      </c>
      <c r="AT68" s="57" t="e">
        <f>STDEV(#REF!)</f>
        <v>#REF!</v>
      </c>
      <c r="AU68" s="58" t="e">
        <f t="shared" si="9"/>
        <v>#REF!</v>
      </c>
      <c r="AV68" s="57"/>
      <c r="AW68" s="82"/>
      <c r="AX68" s="81">
        <v>65</v>
      </c>
      <c r="AY68" s="82" t="s">
        <v>176</v>
      </c>
      <c r="AZ68" s="83">
        <v>3</v>
      </c>
      <c r="BA68" s="84">
        <v>2</v>
      </c>
      <c r="BB68" s="195"/>
      <c r="BC68" s="195">
        <v>1</v>
      </c>
      <c r="BD68" s="195"/>
      <c r="BE68" s="195"/>
      <c r="BF68" s="195"/>
      <c r="BG68" s="196"/>
      <c r="BH68" s="86">
        <f t="shared" si="21"/>
        <v>2537.9804400000003</v>
      </c>
      <c r="BI68" s="97">
        <v>2538.5801370999998</v>
      </c>
      <c r="BJ68" s="100">
        <v>2538.5805429000002</v>
      </c>
      <c r="BK68" s="99">
        <v>2538.5947938999998</v>
      </c>
      <c r="BL68" s="97">
        <v>0.11627206517012321</v>
      </c>
      <c r="BM68" s="100">
        <v>0.11223858170381833</v>
      </c>
      <c r="BN68" s="99">
        <v>0.12799069229665458</v>
      </c>
      <c r="BO68" s="101">
        <f t="shared" si="13"/>
        <v>0.59969709999950283</v>
      </c>
      <c r="BP68" s="107">
        <f t="shared" si="18"/>
        <v>0.60010289999991073</v>
      </c>
      <c r="BQ68" s="103">
        <f t="shared" si="14"/>
        <v>0.6143538999995144</v>
      </c>
      <c r="BR68" s="104">
        <f t="shared" si="15"/>
        <v>0.11883377972353204</v>
      </c>
      <c r="BS68" s="105">
        <f t="shared" si="16"/>
        <v>8.1825444161395151E-3</v>
      </c>
      <c r="BT68" s="106">
        <f t="shared" si="17"/>
        <v>6.8857057607494134</v>
      </c>
      <c r="BU68" s="57"/>
      <c r="BV68" s="79" t="e">
        <f>#REF!-BL68</f>
        <v>#REF!</v>
      </c>
      <c r="BW68" s="79" t="e">
        <f>#REF!-BM68</f>
        <v>#REF!</v>
      </c>
      <c r="BX68" s="79" t="e">
        <f>#REF!-BN68</f>
        <v>#REF!</v>
      </c>
    </row>
    <row r="69" spans="2:76">
      <c r="B69" s="82"/>
      <c r="C69" s="81">
        <v>66</v>
      </c>
      <c r="D69" s="82" t="s">
        <v>178</v>
      </c>
      <c r="E69" s="83">
        <v>3</v>
      </c>
      <c r="F69" s="84">
        <v>2</v>
      </c>
      <c r="G69" s="195"/>
      <c r="H69" s="195"/>
      <c r="I69" s="195">
        <v>1</v>
      </c>
      <c r="J69" s="195"/>
      <c r="K69" s="195"/>
      <c r="L69" s="196"/>
      <c r="M69" s="86">
        <f t="shared" si="19"/>
        <v>2553.97534</v>
      </c>
      <c r="N69" s="142" t="s">
        <v>157</v>
      </c>
      <c r="O69" s="143" t="s">
        <v>157</v>
      </c>
      <c r="P69" s="142" t="s">
        <v>157</v>
      </c>
      <c r="Q69" s="88">
        <v>0</v>
      </c>
      <c r="R69" s="89">
        <v>0</v>
      </c>
      <c r="S69" s="90">
        <v>0</v>
      </c>
      <c r="T69" s="91" t="e">
        <f t="shared" si="1"/>
        <v>#VALUE!</v>
      </c>
      <c r="U69" s="54" t="e">
        <f t="shared" si="2"/>
        <v>#VALUE!</v>
      </c>
      <c r="V69" s="55" t="e">
        <f t="shared" si="3"/>
        <v>#VALUE!</v>
      </c>
      <c r="W69" s="56">
        <f t="shared" si="4"/>
        <v>0</v>
      </c>
      <c r="X69" s="57">
        <f t="shared" si="5"/>
        <v>0</v>
      </c>
      <c r="Y69" s="58" t="e">
        <f t="shared" si="6"/>
        <v>#DIV/0!</v>
      </c>
      <c r="Z69" s="5"/>
      <c r="AA69" s="82"/>
      <c r="AB69" s="92" t="s">
        <v>179</v>
      </c>
      <c r="AC69" s="82" t="s">
        <v>178</v>
      </c>
      <c r="AD69" s="83">
        <v>3</v>
      </c>
      <c r="AE69" s="84">
        <v>2</v>
      </c>
      <c r="AF69" s="195"/>
      <c r="AG69" s="195"/>
      <c r="AH69" s="195">
        <v>1</v>
      </c>
      <c r="AI69" s="195"/>
      <c r="AJ69" s="195"/>
      <c r="AK69" s="196"/>
      <c r="AL69" s="86">
        <f t="shared" si="20"/>
        <v>2553.97534</v>
      </c>
      <c r="AM69" s="144" t="s">
        <v>157</v>
      </c>
      <c r="AN69" s="145" t="s">
        <v>157</v>
      </c>
      <c r="AO69" s="146" t="s">
        <v>157</v>
      </c>
      <c r="AP69" s="147" t="s">
        <v>159</v>
      </c>
      <c r="AQ69" s="148" t="s">
        <v>159</v>
      </c>
      <c r="AR69" s="149" t="s">
        <v>159</v>
      </c>
      <c r="AS69" s="150" t="s">
        <v>159</v>
      </c>
      <c r="AT69" s="151" t="s">
        <v>159</v>
      </c>
      <c r="AU69" s="152" t="s">
        <v>159</v>
      </c>
      <c r="AV69" s="151"/>
      <c r="AW69" s="82"/>
      <c r="AX69" s="81">
        <v>66</v>
      </c>
      <c r="AY69" s="82" t="s">
        <v>178</v>
      </c>
      <c r="AZ69" s="83">
        <v>3</v>
      </c>
      <c r="BA69" s="84">
        <v>2</v>
      </c>
      <c r="BB69" s="195"/>
      <c r="BC69" s="195"/>
      <c r="BD69" s="195">
        <v>1</v>
      </c>
      <c r="BE69" s="195"/>
      <c r="BF69" s="195"/>
      <c r="BG69" s="196"/>
      <c r="BH69" s="86">
        <f t="shared" si="21"/>
        <v>2553.97534</v>
      </c>
      <c r="BI69" s="153" t="s">
        <v>157</v>
      </c>
      <c r="BJ69" s="154" t="s">
        <v>157</v>
      </c>
      <c r="BK69" s="155" t="s">
        <v>157</v>
      </c>
      <c r="BL69" s="97">
        <v>0</v>
      </c>
      <c r="BM69" s="100">
        <v>0</v>
      </c>
      <c r="BN69" s="99">
        <v>0</v>
      </c>
      <c r="BO69" s="156" t="s">
        <v>159</v>
      </c>
      <c r="BP69" s="102" t="s">
        <v>159</v>
      </c>
      <c r="BQ69" s="157" t="s">
        <v>159</v>
      </c>
      <c r="BR69" s="158" t="s">
        <v>159</v>
      </c>
      <c r="BS69" s="86" t="s">
        <v>159</v>
      </c>
      <c r="BT69" s="159" t="s">
        <v>159</v>
      </c>
      <c r="BU69" s="151"/>
      <c r="BV69" s="79" t="e">
        <f>#REF!-BL69</f>
        <v>#REF!</v>
      </c>
      <c r="BW69" s="79" t="e">
        <f>#REF!-BM69</f>
        <v>#REF!</v>
      </c>
      <c r="BX69" s="79" t="e">
        <f>#REF!-BN69</f>
        <v>#REF!</v>
      </c>
    </row>
    <row r="70" spans="2:76">
      <c r="B70" s="82"/>
      <c r="C70" s="81">
        <v>67</v>
      </c>
      <c r="D70" s="82" t="s">
        <v>180</v>
      </c>
      <c r="E70" s="83">
        <v>1</v>
      </c>
      <c r="F70" s="84">
        <v>3</v>
      </c>
      <c r="G70" s="195">
        <v>1</v>
      </c>
      <c r="H70" s="195">
        <v>1</v>
      </c>
      <c r="I70" s="195"/>
      <c r="J70" s="195"/>
      <c r="K70" s="195"/>
      <c r="L70" s="196"/>
      <c r="M70" s="86">
        <f t="shared" si="19"/>
        <v>2563.0121400000003</v>
      </c>
      <c r="N70" s="142" t="s">
        <v>157</v>
      </c>
      <c r="O70" s="143" t="s">
        <v>157</v>
      </c>
      <c r="P70" s="142" t="s">
        <v>157</v>
      </c>
      <c r="Q70" s="190">
        <v>0</v>
      </c>
      <c r="R70" s="191">
        <v>0</v>
      </c>
      <c r="S70" s="181">
        <v>0</v>
      </c>
      <c r="T70" s="192" t="e">
        <f t="shared" ref="T70:T133" si="26">N70-M70</f>
        <v>#VALUE!</v>
      </c>
      <c r="U70" s="193" t="e">
        <f t="shared" ref="U70:U133" si="27">O70-M70</f>
        <v>#VALUE!</v>
      </c>
      <c r="V70" s="182" t="e">
        <f t="shared" ref="V70:V133" si="28">P70-M70</f>
        <v>#VALUE!</v>
      </c>
      <c r="W70" s="56">
        <f t="shared" ref="W70:W102" si="29">AVERAGE(Q70:S70)</f>
        <v>0</v>
      </c>
      <c r="X70" s="57">
        <f t="shared" ref="X70:X102" si="30">STDEV(Q70:S70)</f>
        <v>0</v>
      </c>
      <c r="Y70" s="58" t="e">
        <f t="shared" ref="Y70:Y102" si="31">X70/W70*100</f>
        <v>#DIV/0!</v>
      </c>
      <c r="Z70" s="5"/>
      <c r="AA70" s="82"/>
      <c r="AB70" s="92" t="s">
        <v>181</v>
      </c>
      <c r="AC70" s="82" t="s">
        <v>180</v>
      </c>
      <c r="AD70" s="83">
        <v>1</v>
      </c>
      <c r="AE70" s="84">
        <v>3</v>
      </c>
      <c r="AF70" s="195">
        <v>1</v>
      </c>
      <c r="AG70" s="195">
        <v>1</v>
      </c>
      <c r="AH70" s="195"/>
      <c r="AI70" s="195"/>
      <c r="AJ70" s="195"/>
      <c r="AK70" s="196"/>
      <c r="AL70" s="86">
        <f t="shared" si="20"/>
        <v>2563.0121400000003</v>
      </c>
      <c r="AM70" s="144" t="s">
        <v>157</v>
      </c>
      <c r="AN70" s="145" t="s">
        <v>157</v>
      </c>
      <c r="AO70" s="146" t="s">
        <v>157</v>
      </c>
      <c r="AP70" s="147" t="s">
        <v>159</v>
      </c>
      <c r="AQ70" s="148" t="s">
        <v>159</v>
      </c>
      <c r="AR70" s="149" t="s">
        <v>159</v>
      </c>
      <c r="AS70" s="150" t="s">
        <v>159</v>
      </c>
      <c r="AT70" s="151" t="s">
        <v>159</v>
      </c>
      <c r="AU70" s="152" t="s">
        <v>159</v>
      </c>
      <c r="AV70" s="151"/>
      <c r="AW70" s="82"/>
      <c r="AX70" s="81">
        <v>67</v>
      </c>
      <c r="AY70" s="82" t="s">
        <v>180</v>
      </c>
      <c r="AZ70" s="83">
        <v>1</v>
      </c>
      <c r="BA70" s="84">
        <v>3</v>
      </c>
      <c r="BB70" s="195">
        <v>1</v>
      </c>
      <c r="BC70" s="195">
        <v>1</v>
      </c>
      <c r="BD70" s="195"/>
      <c r="BE70" s="195"/>
      <c r="BF70" s="195"/>
      <c r="BG70" s="196"/>
      <c r="BH70" s="86">
        <f t="shared" si="21"/>
        <v>2563.0121400000003</v>
      </c>
      <c r="BI70" s="153" t="s">
        <v>157</v>
      </c>
      <c r="BJ70" s="154" t="s">
        <v>157</v>
      </c>
      <c r="BK70" s="155" t="s">
        <v>157</v>
      </c>
      <c r="BL70" s="97">
        <v>0</v>
      </c>
      <c r="BM70" s="100">
        <v>0</v>
      </c>
      <c r="BN70" s="99">
        <v>0</v>
      </c>
      <c r="BO70" s="156" t="s">
        <v>159</v>
      </c>
      <c r="BP70" s="102" t="s">
        <v>159</v>
      </c>
      <c r="BQ70" s="157" t="s">
        <v>159</v>
      </c>
      <c r="BR70" s="158" t="s">
        <v>159</v>
      </c>
      <c r="BS70" s="86" t="s">
        <v>159</v>
      </c>
      <c r="BT70" s="159" t="s">
        <v>159</v>
      </c>
      <c r="BU70" s="151"/>
      <c r="BV70" s="79" t="e">
        <f>#REF!-BL70</f>
        <v>#REF!</v>
      </c>
      <c r="BW70" s="79" t="e">
        <f>#REF!-BM70</f>
        <v>#REF!</v>
      </c>
      <c r="BX70" s="79" t="e">
        <f>#REF!-BN70</f>
        <v>#REF!</v>
      </c>
    </row>
    <row r="71" spans="2:76">
      <c r="B71" s="82"/>
      <c r="C71" s="81">
        <v>68</v>
      </c>
      <c r="D71" s="82" t="s">
        <v>182</v>
      </c>
      <c r="E71" s="83">
        <v>2</v>
      </c>
      <c r="F71" s="84">
        <v>2</v>
      </c>
      <c r="G71" s="195">
        <v>2</v>
      </c>
      <c r="H71" s="195">
        <v>1</v>
      </c>
      <c r="I71" s="195"/>
      <c r="J71" s="195"/>
      <c r="K71" s="195"/>
      <c r="L71" s="196"/>
      <c r="M71" s="86">
        <f t="shared" si="19"/>
        <v>2668.0434400000004</v>
      </c>
      <c r="N71" s="49">
        <v>2668.0489232999998</v>
      </c>
      <c r="O71" s="89">
        <v>2668.0541847</v>
      </c>
      <c r="P71" s="49">
        <v>2668.0632602000001</v>
      </c>
      <c r="Q71" s="88">
        <v>0.70850627836644409</v>
      </c>
      <c r="R71" s="89">
        <v>0.7014762187872472</v>
      </c>
      <c r="S71" s="90">
        <v>0.83057082251064263</v>
      </c>
      <c r="T71" s="91">
        <f t="shared" si="26"/>
        <v>5.483299999468727E-3</v>
      </c>
      <c r="U71" s="54">
        <f t="shared" si="27"/>
        <v>1.0744699999577279E-2</v>
      </c>
      <c r="V71" s="55">
        <f t="shared" si="28"/>
        <v>1.9820199999685428E-2</v>
      </c>
      <c r="W71" s="56">
        <f t="shared" si="29"/>
        <v>0.74685110655477793</v>
      </c>
      <c r="X71" s="57">
        <f t="shared" si="30"/>
        <v>7.2588556702966336E-2</v>
      </c>
      <c r="Y71" s="58">
        <f t="shared" si="31"/>
        <v>9.7192808668138877</v>
      </c>
      <c r="Z71" s="5"/>
      <c r="AA71" s="82"/>
      <c r="AB71" s="92" t="s">
        <v>183</v>
      </c>
      <c r="AC71" s="82" t="s">
        <v>182</v>
      </c>
      <c r="AD71" s="83">
        <v>2</v>
      </c>
      <c r="AE71" s="84">
        <v>2</v>
      </c>
      <c r="AF71" s="195">
        <v>2</v>
      </c>
      <c r="AG71" s="195">
        <v>1</v>
      </c>
      <c r="AH71" s="195"/>
      <c r="AI71" s="195"/>
      <c r="AJ71" s="195"/>
      <c r="AK71" s="196"/>
      <c r="AL71" s="86">
        <f t="shared" si="20"/>
        <v>2668.0434400000004</v>
      </c>
      <c r="AM71" s="93">
        <v>2668.0489232999998</v>
      </c>
      <c r="AN71" s="94">
        <v>2668.0541847</v>
      </c>
      <c r="AO71" s="95">
        <v>2668.0632602000001</v>
      </c>
      <c r="AP71" s="91">
        <f t="shared" ref="AP71:AP87" si="32">AM71-AL71</f>
        <v>5.483299999468727E-3</v>
      </c>
      <c r="AQ71" s="54">
        <f>AN71-AL71</f>
        <v>1.0744699999577279E-2</v>
      </c>
      <c r="AR71" s="55">
        <f t="shared" ref="AR71:AR78" si="33">AO71-AL71</f>
        <v>1.9820199999685428E-2</v>
      </c>
      <c r="AS71" s="56" t="e">
        <f>AVERAGE(#REF!)</f>
        <v>#REF!</v>
      </c>
      <c r="AT71" s="57" t="e">
        <f>STDEV(#REF!)</f>
        <v>#REF!</v>
      </c>
      <c r="AU71" s="58" t="e">
        <f t="shared" ref="AU71:AU102" si="34">AT71/AS71*100</f>
        <v>#REF!</v>
      </c>
      <c r="AV71" s="57"/>
      <c r="AW71" s="82"/>
      <c r="AX71" s="81">
        <v>68</v>
      </c>
      <c r="AY71" s="82" t="s">
        <v>182</v>
      </c>
      <c r="AZ71" s="83">
        <v>2</v>
      </c>
      <c r="BA71" s="84">
        <v>2</v>
      </c>
      <c r="BB71" s="195">
        <v>2</v>
      </c>
      <c r="BC71" s="195">
        <v>1</v>
      </c>
      <c r="BD71" s="195"/>
      <c r="BE71" s="195"/>
      <c r="BF71" s="195"/>
      <c r="BG71" s="196"/>
      <c r="BH71" s="86">
        <f t="shared" si="21"/>
        <v>2668.0434400000004</v>
      </c>
      <c r="BI71" s="97">
        <v>2668.6547369999998</v>
      </c>
      <c r="BJ71" s="100">
        <v>2668.6641427999998</v>
      </c>
      <c r="BK71" s="99">
        <v>2668.6749092999999</v>
      </c>
      <c r="BL71" s="97">
        <v>0.15350043870536337</v>
      </c>
      <c r="BM71" s="100">
        <v>0.14875408350322758</v>
      </c>
      <c r="BN71" s="99">
        <v>0.1823432401359901</v>
      </c>
      <c r="BO71" s="101">
        <f t="shared" ref="BO71:BO101" si="35">BI71-BH71</f>
        <v>0.61129699999946752</v>
      </c>
      <c r="BP71" s="107">
        <f t="shared" ref="BP71:BP101" si="36">BJ71-BH71</f>
        <v>0.62070279999943523</v>
      </c>
      <c r="BQ71" s="103">
        <f t="shared" ref="BQ71:BQ101" si="37">BK71-BH71</f>
        <v>0.63146929999948043</v>
      </c>
      <c r="BR71" s="104">
        <f t="shared" ref="BR71:BR101" si="38">AVERAGE(BL71:BN71)</f>
        <v>0.16153258744819368</v>
      </c>
      <c r="BS71" s="105">
        <f t="shared" ref="BS71:BS101" si="39">STDEV(BL71:BN71)</f>
        <v>1.8178130291514483E-2</v>
      </c>
      <c r="BT71" s="106">
        <f t="shared" ref="BT71:BT101" si="40">BS71/BR71*100</f>
        <v>11.253537492764131</v>
      </c>
      <c r="BU71" s="57"/>
      <c r="BV71" s="79" t="e">
        <f>#REF!-BL71</f>
        <v>#REF!</v>
      </c>
      <c r="BW71" s="79" t="e">
        <f>#REF!-BM71</f>
        <v>#REF!</v>
      </c>
      <c r="BX71" s="79" t="e">
        <f>#REF!-BN71</f>
        <v>#REF!</v>
      </c>
    </row>
    <row r="72" spans="2:76">
      <c r="B72" s="82"/>
      <c r="C72" s="81">
        <v>69</v>
      </c>
      <c r="D72" s="82" t="s">
        <v>184</v>
      </c>
      <c r="E72" s="83">
        <v>2</v>
      </c>
      <c r="F72" s="84">
        <v>2</v>
      </c>
      <c r="G72" s="195"/>
      <c r="H72" s="195">
        <v>2</v>
      </c>
      <c r="I72" s="195"/>
      <c r="J72" s="195"/>
      <c r="K72" s="195"/>
      <c r="L72" s="196"/>
      <c r="M72" s="86">
        <f t="shared" si="19"/>
        <v>2681.04288</v>
      </c>
      <c r="N72" s="49">
        <v>2681.0577303</v>
      </c>
      <c r="O72" s="89">
        <v>2681.0605679</v>
      </c>
      <c r="P72" s="49">
        <v>2681.0662164999999</v>
      </c>
      <c r="Q72" s="88">
        <v>2.6253821710828982</v>
      </c>
      <c r="R72" s="89">
        <v>2.6338133210191881</v>
      </c>
      <c r="S72" s="90">
        <v>2.8950886431655158</v>
      </c>
      <c r="T72" s="91">
        <f t="shared" si="26"/>
        <v>1.4850300000034622E-2</v>
      </c>
      <c r="U72" s="54">
        <f t="shared" si="27"/>
        <v>1.7687900000055379E-2</v>
      </c>
      <c r="V72" s="55">
        <f t="shared" si="28"/>
        <v>2.333649999991394E-2</v>
      </c>
      <c r="W72" s="56">
        <f t="shared" si="29"/>
        <v>2.7180947117558674</v>
      </c>
      <c r="X72" s="57">
        <f t="shared" si="30"/>
        <v>0.1533391988018542</v>
      </c>
      <c r="Y72" s="58">
        <f t="shared" si="31"/>
        <v>5.6414222116196351</v>
      </c>
      <c r="Z72" s="5"/>
      <c r="AA72" s="82"/>
      <c r="AB72" s="92" t="s">
        <v>185</v>
      </c>
      <c r="AC72" s="82" t="s">
        <v>184</v>
      </c>
      <c r="AD72" s="83">
        <v>2</v>
      </c>
      <c r="AE72" s="84">
        <v>2</v>
      </c>
      <c r="AF72" s="195"/>
      <c r="AG72" s="195">
        <v>2</v>
      </c>
      <c r="AH72" s="195"/>
      <c r="AI72" s="195"/>
      <c r="AJ72" s="195"/>
      <c r="AK72" s="196"/>
      <c r="AL72" s="86">
        <f t="shared" si="20"/>
        <v>2681.04288</v>
      </c>
      <c r="AM72" s="93">
        <v>2681.0577303</v>
      </c>
      <c r="AN72" s="94">
        <v>2681.0605679</v>
      </c>
      <c r="AO72" s="95">
        <v>2681.0662164999999</v>
      </c>
      <c r="AP72" s="91">
        <f t="shared" si="32"/>
        <v>1.4850300000034622E-2</v>
      </c>
      <c r="AQ72" s="54">
        <f>AN72-AL72</f>
        <v>1.7687900000055379E-2</v>
      </c>
      <c r="AR72" s="55">
        <f t="shared" si="33"/>
        <v>2.333649999991394E-2</v>
      </c>
      <c r="AS72" s="56" t="e">
        <f>AVERAGE(#REF!)</f>
        <v>#REF!</v>
      </c>
      <c r="AT72" s="57" t="e">
        <f>STDEV(#REF!)</f>
        <v>#REF!</v>
      </c>
      <c r="AU72" s="58" t="e">
        <f t="shared" si="34"/>
        <v>#REF!</v>
      </c>
      <c r="AV72" s="57" t="s">
        <v>99</v>
      </c>
      <c r="AW72" s="82"/>
      <c r="AX72" s="81">
        <v>69</v>
      </c>
      <c r="AY72" s="82" t="s">
        <v>184</v>
      </c>
      <c r="AZ72" s="83">
        <v>2</v>
      </c>
      <c r="BA72" s="84">
        <v>2</v>
      </c>
      <c r="BB72" s="195"/>
      <c r="BC72" s="195">
        <v>2</v>
      </c>
      <c r="BD72" s="195"/>
      <c r="BE72" s="195"/>
      <c r="BF72" s="195"/>
      <c r="BG72" s="196"/>
      <c r="BH72" s="86">
        <f t="shared" si="21"/>
        <v>2681.04288</v>
      </c>
      <c r="BI72" s="97">
        <v>2681.6660277000001</v>
      </c>
      <c r="BJ72" s="100">
        <v>2681.6739716000002</v>
      </c>
      <c r="BK72" s="99">
        <v>2681.6799056999998</v>
      </c>
      <c r="BL72" s="97">
        <v>0.56827178289032942</v>
      </c>
      <c r="BM72" s="100">
        <v>0.56699455613092731</v>
      </c>
      <c r="BN72" s="99">
        <v>0.63620909567245298</v>
      </c>
      <c r="BO72" s="101">
        <f t="shared" si="35"/>
        <v>0.62314770000011777</v>
      </c>
      <c r="BP72" s="107">
        <f t="shared" si="36"/>
        <v>0.63109160000021802</v>
      </c>
      <c r="BQ72" s="103">
        <f t="shared" si="37"/>
        <v>0.63702569999986736</v>
      </c>
      <c r="BR72" s="104">
        <f t="shared" si="38"/>
        <v>0.59049181156456987</v>
      </c>
      <c r="BS72" s="105">
        <f t="shared" si="39"/>
        <v>3.9597479423561892E-2</v>
      </c>
      <c r="BT72" s="106">
        <f t="shared" si="40"/>
        <v>6.7058473374328811</v>
      </c>
      <c r="BU72" s="184" t="s">
        <v>99</v>
      </c>
      <c r="BV72" s="79" t="e">
        <f>#REF!-BL72</f>
        <v>#REF!</v>
      </c>
      <c r="BW72" s="79" t="e">
        <f>#REF!-BM72</f>
        <v>#REF!</v>
      </c>
      <c r="BX72" s="79" t="e">
        <f>#REF!-BN72</f>
        <v>#REF!</v>
      </c>
    </row>
    <row r="73" spans="2:76">
      <c r="B73" s="82"/>
      <c r="C73" s="81">
        <v>70</v>
      </c>
      <c r="D73" s="82" t="s">
        <v>186</v>
      </c>
      <c r="E73" s="83">
        <v>2</v>
      </c>
      <c r="F73" s="84">
        <v>2</v>
      </c>
      <c r="G73" s="195"/>
      <c r="H73" s="195">
        <v>1</v>
      </c>
      <c r="I73" s="195">
        <v>1</v>
      </c>
      <c r="J73" s="195"/>
      <c r="K73" s="195"/>
      <c r="L73" s="196"/>
      <c r="M73" s="86">
        <f t="shared" si="19"/>
        <v>2697.0377800000001</v>
      </c>
      <c r="N73" s="49">
        <v>2697.0118330999999</v>
      </c>
      <c r="O73" s="143" t="s">
        <v>157</v>
      </c>
      <c r="P73" s="49">
        <v>2697.0650248000002</v>
      </c>
      <c r="Q73" s="88">
        <v>6.7970833308521605E-2</v>
      </c>
      <c r="R73" s="89">
        <v>0</v>
      </c>
      <c r="S73" s="90">
        <v>5.5269152375692882E-2</v>
      </c>
      <c r="T73" s="91">
        <f t="shared" si="26"/>
        <v>-2.5946900000235473E-2</v>
      </c>
      <c r="U73" s="54" t="e">
        <f t="shared" si="27"/>
        <v>#VALUE!</v>
      </c>
      <c r="V73" s="55">
        <f t="shared" si="28"/>
        <v>2.7244800000062241E-2</v>
      </c>
      <c r="W73" s="56">
        <f t="shared" si="29"/>
        <v>4.1079995228071493E-2</v>
      </c>
      <c r="X73" s="57">
        <f t="shared" si="30"/>
        <v>3.6138728264614249E-2</v>
      </c>
      <c r="Y73" s="58">
        <f t="shared" si="31"/>
        <v>87.971598010116878</v>
      </c>
      <c r="Z73" s="5"/>
      <c r="AA73" s="82"/>
      <c r="AB73" s="92" t="s">
        <v>187</v>
      </c>
      <c r="AC73" s="82" t="s">
        <v>186</v>
      </c>
      <c r="AD73" s="83">
        <v>2</v>
      </c>
      <c r="AE73" s="84">
        <v>2</v>
      </c>
      <c r="AF73" s="195"/>
      <c r="AG73" s="195">
        <v>1</v>
      </c>
      <c r="AH73" s="195">
        <v>1</v>
      </c>
      <c r="AI73" s="195"/>
      <c r="AJ73" s="195"/>
      <c r="AK73" s="196"/>
      <c r="AL73" s="86">
        <f t="shared" si="20"/>
        <v>2697.0377800000001</v>
      </c>
      <c r="AM73" s="93">
        <v>2697.0118330999999</v>
      </c>
      <c r="AN73" s="145" t="s">
        <v>157</v>
      </c>
      <c r="AO73" s="95">
        <v>2697.0650248000002</v>
      </c>
      <c r="AP73" s="91">
        <f t="shared" si="32"/>
        <v>-2.5946900000235473E-2</v>
      </c>
      <c r="AQ73" s="148" t="s">
        <v>159</v>
      </c>
      <c r="AR73" s="55">
        <f t="shared" si="33"/>
        <v>2.7244800000062241E-2</v>
      </c>
      <c r="AS73" s="56" t="e">
        <f>AVERAGE(#REF!)</f>
        <v>#REF!</v>
      </c>
      <c r="AT73" s="57" t="e">
        <f>STDEV(#REF!)</f>
        <v>#REF!</v>
      </c>
      <c r="AU73" s="58" t="e">
        <f t="shared" si="34"/>
        <v>#REF!</v>
      </c>
      <c r="AV73" s="151"/>
      <c r="AW73" s="82"/>
      <c r="AX73" s="81">
        <v>70</v>
      </c>
      <c r="AY73" s="82" t="s">
        <v>186</v>
      </c>
      <c r="AZ73" s="83">
        <v>2</v>
      </c>
      <c r="BA73" s="84">
        <v>2</v>
      </c>
      <c r="BB73" s="195"/>
      <c r="BC73" s="195">
        <v>1</v>
      </c>
      <c r="BD73" s="195">
        <v>1</v>
      </c>
      <c r="BE73" s="195"/>
      <c r="BF73" s="195"/>
      <c r="BG73" s="196"/>
      <c r="BH73" s="86">
        <f t="shared" si="21"/>
        <v>2697.0377800000001</v>
      </c>
      <c r="BI73" s="97">
        <v>2697.6176937999999</v>
      </c>
      <c r="BJ73" s="154" t="s">
        <v>157</v>
      </c>
      <c r="BK73" s="99">
        <v>2697.6762055999998</v>
      </c>
      <c r="BL73" s="97">
        <v>1.5121884094108281E-2</v>
      </c>
      <c r="BM73" s="100">
        <v>0</v>
      </c>
      <c r="BN73" s="99">
        <v>1.2338749783926233E-2</v>
      </c>
      <c r="BO73" s="101">
        <f t="shared" si="35"/>
        <v>0.57991379999975834</v>
      </c>
      <c r="BP73" s="102" t="s">
        <v>159</v>
      </c>
      <c r="BQ73" s="103">
        <f t="shared" si="37"/>
        <v>0.63842559999966397</v>
      </c>
      <c r="BR73" s="104">
        <f t="shared" si="38"/>
        <v>9.1535446260115044E-3</v>
      </c>
      <c r="BS73" s="105">
        <f t="shared" si="39"/>
        <v>8.0484155932963718E-3</v>
      </c>
      <c r="BT73" s="106">
        <f t="shared" si="40"/>
        <v>87.926764134904616</v>
      </c>
      <c r="BU73" s="151"/>
      <c r="BV73" s="79" t="e">
        <f>#REF!-BL73</f>
        <v>#REF!</v>
      </c>
      <c r="BW73" s="79" t="e">
        <f>#REF!-BM73</f>
        <v>#REF!</v>
      </c>
      <c r="BX73" s="79" t="e">
        <f>#REF!-BN73</f>
        <v>#REF!</v>
      </c>
    </row>
    <row r="74" spans="2:76">
      <c r="B74" s="82"/>
      <c r="C74" s="81">
        <v>72</v>
      </c>
      <c r="D74" s="82" t="s">
        <v>188</v>
      </c>
      <c r="E74" s="83">
        <v>2</v>
      </c>
      <c r="F74" s="84">
        <v>3</v>
      </c>
      <c r="G74" s="195">
        <v>1</v>
      </c>
      <c r="H74" s="195">
        <v>1</v>
      </c>
      <c r="I74" s="195"/>
      <c r="J74" s="195"/>
      <c r="K74" s="195"/>
      <c r="L74" s="196"/>
      <c r="M74" s="86">
        <f t="shared" si="19"/>
        <v>2725.0649400000002</v>
      </c>
      <c r="N74" s="49">
        <v>2725.0565878000002</v>
      </c>
      <c r="O74" s="89">
        <v>2725.0513040000001</v>
      </c>
      <c r="P74" s="49">
        <v>2725.0567636999999</v>
      </c>
      <c r="Q74" s="88">
        <v>6.9629982193209691E-2</v>
      </c>
      <c r="R74" s="89">
        <v>7.9457727917356766E-2</v>
      </c>
      <c r="S74" s="90">
        <v>9.2622727825329862E-2</v>
      </c>
      <c r="T74" s="91">
        <f t="shared" si="26"/>
        <v>-8.3521999999902619E-3</v>
      </c>
      <c r="U74" s="54">
        <f t="shared" si="27"/>
        <v>-1.3636000000133208E-2</v>
      </c>
      <c r="V74" s="55">
        <f t="shared" si="28"/>
        <v>-8.1763000002865738E-3</v>
      </c>
      <c r="W74" s="56">
        <f t="shared" si="29"/>
        <v>8.0570145978632102E-2</v>
      </c>
      <c r="X74" s="57">
        <f t="shared" si="30"/>
        <v>1.1536667343003964E-2</v>
      </c>
      <c r="Y74" s="58">
        <f t="shared" si="31"/>
        <v>14.318786695587704</v>
      </c>
      <c r="Z74" s="5"/>
      <c r="AA74" s="82"/>
      <c r="AB74" s="92" t="s">
        <v>189</v>
      </c>
      <c r="AC74" s="82" t="s">
        <v>188</v>
      </c>
      <c r="AD74" s="83">
        <v>2</v>
      </c>
      <c r="AE74" s="84">
        <v>3</v>
      </c>
      <c r="AF74" s="195">
        <v>1</v>
      </c>
      <c r="AG74" s="195">
        <v>1</v>
      </c>
      <c r="AH74" s="195"/>
      <c r="AI74" s="195"/>
      <c r="AJ74" s="195"/>
      <c r="AK74" s="196"/>
      <c r="AL74" s="86">
        <f t="shared" si="20"/>
        <v>2725.0649400000002</v>
      </c>
      <c r="AM74" s="93">
        <v>2725.0565878000002</v>
      </c>
      <c r="AN74" s="94">
        <v>2725.0513040000001</v>
      </c>
      <c r="AO74" s="95">
        <v>2725.0567636999999</v>
      </c>
      <c r="AP74" s="91">
        <f t="shared" si="32"/>
        <v>-8.3521999999902619E-3</v>
      </c>
      <c r="AQ74" s="54">
        <f>AN74-AL74</f>
        <v>-1.3636000000133208E-2</v>
      </c>
      <c r="AR74" s="55">
        <f t="shared" si="33"/>
        <v>-8.1763000002865738E-3</v>
      </c>
      <c r="AS74" s="56" t="e">
        <f>AVERAGE(#REF!)</f>
        <v>#REF!</v>
      </c>
      <c r="AT74" s="57" t="e">
        <f>STDEV(#REF!)</f>
        <v>#REF!</v>
      </c>
      <c r="AU74" s="58" t="e">
        <f t="shared" si="34"/>
        <v>#REF!</v>
      </c>
      <c r="AV74" s="57"/>
      <c r="AW74" s="82"/>
      <c r="AX74" s="81">
        <v>72</v>
      </c>
      <c r="AY74" s="82" t="s">
        <v>188</v>
      </c>
      <c r="AZ74" s="83">
        <v>2</v>
      </c>
      <c r="BA74" s="84">
        <v>3</v>
      </c>
      <c r="BB74" s="195">
        <v>1</v>
      </c>
      <c r="BC74" s="195">
        <v>1</v>
      </c>
      <c r="BD74" s="195"/>
      <c r="BE74" s="195"/>
      <c r="BF74" s="195"/>
      <c r="BG74" s="196"/>
      <c r="BH74" s="86">
        <f t="shared" si="21"/>
        <v>2725.0649400000002</v>
      </c>
      <c r="BI74" s="97">
        <v>2725.6744242</v>
      </c>
      <c r="BJ74" s="100">
        <v>2725.6756197999998</v>
      </c>
      <c r="BK74" s="99">
        <v>2725.6779354999999</v>
      </c>
      <c r="BL74" s="97">
        <v>1.608603326003314E-2</v>
      </c>
      <c r="BM74" s="100">
        <v>1.7122788344276579E-2</v>
      </c>
      <c r="BN74" s="99">
        <v>2.0609902691805022E-2</v>
      </c>
      <c r="BO74" s="101">
        <f t="shared" si="35"/>
        <v>0.60948419999976977</v>
      </c>
      <c r="BP74" s="107">
        <f t="shared" si="36"/>
        <v>0.61067979999961608</v>
      </c>
      <c r="BQ74" s="103">
        <f t="shared" si="37"/>
        <v>0.61299549999966985</v>
      </c>
      <c r="BR74" s="104">
        <f t="shared" si="38"/>
        <v>1.7939574765371582E-2</v>
      </c>
      <c r="BS74" s="105">
        <f t="shared" si="39"/>
        <v>2.3699585865989089E-3</v>
      </c>
      <c r="BT74" s="106">
        <f t="shared" si="40"/>
        <v>13.210784634503126</v>
      </c>
      <c r="BU74" s="57"/>
      <c r="BV74" s="79" t="e">
        <f>#REF!-BL74</f>
        <v>#REF!</v>
      </c>
      <c r="BW74" s="79" t="e">
        <f>#REF!-BM74</f>
        <v>#REF!</v>
      </c>
      <c r="BX74" s="79" t="e">
        <f>#REF!-BN74</f>
        <v>#REF!</v>
      </c>
    </row>
    <row r="75" spans="2:76">
      <c r="B75" s="82"/>
      <c r="C75" s="81">
        <v>73</v>
      </c>
      <c r="D75" s="82" t="s">
        <v>190</v>
      </c>
      <c r="E75" s="83">
        <v>3</v>
      </c>
      <c r="F75" s="84">
        <v>3</v>
      </c>
      <c r="G75" s="195"/>
      <c r="H75" s="195">
        <v>1</v>
      </c>
      <c r="I75" s="195"/>
      <c r="J75" s="195"/>
      <c r="K75" s="195"/>
      <c r="L75" s="196"/>
      <c r="M75" s="86">
        <f t="shared" si="19"/>
        <v>2741.0598400000003</v>
      </c>
      <c r="N75" s="49">
        <v>2741.0760885999998</v>
      </c>
      <c r="O75" s="89">
        <v>2741.0764227999998</v>
      </c>
      <c r="P75" s="49">
        <v>2741.0866298999999</v>
      </c>
      <c r="Q75" s="88">
        <v>0.32148067731282753</v>
      </c>
      <c r="R75" s="89">
        <v>0.33276166858342221</v>
      </c>
      <c r="S75" s="90">
        <v>0.39151948908877848</v>
      </c>
      <c r="T75" s="91">
        <f t="shared" si="26"/>
        <v>1.624859999947148E-2</v>
      </c>
      <c r="U75" s="54">
        <f t="shared" si="27"/>
        <v>1.6582799999468989E-2</v>
      </c>
      <c r="V75" s="55">
        <f t="shared" si="28"/>
        <v>2.6789899999585032E-2</v>
      </c>
      <c r="W75" s="56">
        <f t="shared" si="29"/>
        <v>0.34858727832834274</v>
      </c>
      <c r="X75" s="57">
        <f t="shared" si="30"/>
        <v>3.7605800504651725E-2</v>
      </c>
      <c r="Y75" s="58">
        <f t="shared" si="31"/>
        <v>10.788058785447104</v>
      </c>
      <c r="Z75" s="5"/>
      <c r="AA75" s="82"/>
      <c r="AB75" s="92" t="s">
        <v>191</v>
      </c>
      <c r="AC75" s="82" t="s">
        <v>190</v>
      </c>
      <c r="AD75" s="83">
        <v>3</v>
      </c>
      <c r="AE75" s="84">
        <v>3</v>
      </c>
      <c r="AF75" s="195"/>
      <c r="AG75" s="195">
        <v>1</v>
      </c>
      <c r="AH75" s="195"/>
      <c r="AI75" s="195"/>
      <c r="AJ75" s="195"/>
      <c r="AK75" s="196"/>
      <c r="AL75" s="86">
        <f t="shared" si="20"/>
        <v>2741.0598400000003</v>
      </c>
      <c r="AM75" s="93">
        <v>2741.0760885999998</v>
      </c>
      <c r="AN75" s="94">
        <v>2741.0764227999998</v>
      </c>
      <c r="AO75" s="95">
        <v>2741.0866298999999</v>
      </c>
      <c r="AP75" s="91">
        <f t="shared" si="32"/>
        <v>1.624859999947148E-2</v>
      </c>
      <c r="AQ75" s="54">
        <f>AN75-AL75</f>
        <v>1.6582799999468989E-2</v>
      </c>
      <c r="AR75" s="55">
        <f t="shared" si="33"/>
        <v>2.6789899999585032E-2</v>
      </c>
      <c r="AS75" s="56" t="e">
        <f>AVERAGE(#REF!)</f>
        <v>#REF!</v>
      </c>
      <c r="AT75" s="57" t="e">
        <f>STDEV(#REF!)</f>
        <v>#REF!</v>
      </c>
      <c r="AU75" s="58" t="e">
        <f t="shared" si="34"/>
        <v>#REF!</v>
      </c>
      <c r="AV75" s="57"/>
      <c r="AW75" s="82"/>
      <c r="AX75" s="81">
        <v>73</v>
      </c>
      <c r="AY75" s="82" t="s">
        <v>190</v>
      </c>
      <c r="AZ75" s="83">
        <v>3</v>
      </c>
      <c r="BA75" s="84">
        <v>3</v>
      </c>
      <c r="BB75" s="195"/>
      <c r="BC75" s="195">
        <v>1</v>
      </c>
      <c r="BD75" s="195"/>
      <c r="BE75" s="195"/>
      <c r="BF75" s="195"/>
      <c r="BG75" s="196"/>
      <c r="BH75" s="86">
        <f t="shared" si="21"/>
        <v>2741.0598400000003</v>
      </c>
      <c r="BI75" s="97">
        <v>2741.6966883999999</v>
      </c>
      <c r="BJ75" s="100">
        <v>2741.7000283000002</v>
      </c>
      <c r="BK75" s="99">
        <v>2741.7098526999998</v>
      </c>
      <c r="BL75" s="97">
        <v>6.9673848557736145E-2</v>
      </c>
      <c r="BM75" s="100">
        <v>7.1401264218059368E-2</v>
      </c>
      <c r="BN75" s="99">
        <v>8.5548148177540181E-2</v>
      </c>
      <c r="BO75" s="101">
        <f t="shared" si="35"/>
        <v>0.63684839999950782</v>
      </c>
      <c r="BP75" s="107">
        <f t="shared" si="36"/>
        <v>0.64018829999986337</v>
      </c>
      <c r="BQ75" s="103">
        <f t="shared" si="37"/>
        <v>0.65001269999947908</v>
      </c>
      <c r="BR75" s="104">
        <f t="shared" si="38"/>
        <v>7.5541086984445227E-2</v>
      </c>
      <c r="BS75" s="105">
        <f t="shared" si="39"/>
        <v>8.7093022974083674E-3</v>
      </c>
      <c r="BT75" s="106">
        <f t="shared" si="40"/>
        <v>11.529225544771036</v>
      </c>
      <c r="BU75" s="57"/>
      <c r="BV75" s="79" t="e">
        <f>#REF!-BL75</f>
        <v>#REF!</v>
      </c>
      <c r="BW75" s="79" t="e">
        <f>#REF!-BM75</f>
        <v>#REF!</v>
      </c>
      <c r="BX75" s="79" t="e">
        <f>#REF!-BN75</f>
        <v>#REF!</v>
      </c>
    </row>
    <row r="76" spans="2:76">
      <c r="B76" s="82"/>
      <c r="C76" s="81">
        <v>74</v>
      </c>
      <c r="D76" s="82" t="s">
        <v>192</v>
      </c>
      <c r="E76" s="83">
        <v>2</v>
      </c>
      <c r="F76" s="84">
        <v>2</v>
      </c>
      <c r="G76" s="195">
        <v>1</v>
      </c>
      <c r="H76" s="195">
        <v>2</v>
      </c>
      <c r="I76" s="195"/>
      <c r="J76" s="195">
        <v>1</v>
      </c>
      <c r="K76" s="195"/>
      <c r="L76" s="196"/>
      <c r="M76" s="86">
        <f t="shared" si="19"/>
        <v>2795.07458</v>
      </c>
      <c r="N76" s="49">
        <v>2795.0921357000002</v>
      </c>
      <c r="O76" s="89">
        <v>2795.1011125999999</v>
      </c>
      <c r="P76" s="49">
        <v>2795.1102471999998</v>
      </c>
      <c r="Q76" s="88">
        <v>0.46244286758618774</v>
      </c>
      <c r="R76" s="89">
        <v>0.50429238298058587</v>
      </c>
      <c r="S76" s="90">
        <v>0.59049720507975856</v>
      </c>
      <c r="T76" s="91">
        <f t="shared" si="26"/>
        <v>1.755570000022999E-2</v>
      </c>
      <c r="U76" s="54">
        <f t="shared" si="27"/>
        <v>2.6532599999882223E-2</v>
      </c>
      <c r="V76" s="55">
        <f t="shared" si="28"/>
        <v>3.5667199999807053E-2</v>
      </c>
      <c r="W76" s="56">
        <f t="shared" si="29"/>
        <v>0.51907748521551078</v>
      </c>
      <c r="X76" s="57">
        <f t="shared" si="30"/>
        <v>6.5294929158413451E-2</v>
      </c>
      <c r="Y76" s="58">
        <f t="shared" si="31"/>
        <v>12.579033192184069</v>
      </c>
      <c r="Z76" s="5"/>
      <c r="AA76" s="82"/>
      <c r="AB76" s="92" t="s">
        <v>193</v>
      </c>
      <c r="AC76" s="82" t="s">
        <v>192</v>
      </c>
      <c r="AD76" s="83">
        <v>2</v>
      </c>
      <c r="AE76" s="84">
        <v>2</v>
      </c>
      <c r="AF76" s="195">
        <v>1</v>
      </c>
      <c r="AG76" s="195">
        <v>2</v>
      </c>
      <c r="AH76" s="195"/>
      <c r="AI76" s="195">
        <v>1</v>
      </c>
      <c r="AJ76" s="195"/>
      <c r="AK76" s="196"/>
      <c r="AL76" s="86">
        <f t="shared" si="20"/>
        <v>2795.07458</v>
      </c>
      <c r="AM76" s="93">
        <v>2795.0921357000002</v>
      </c>
      <c r="AN76" s="94">
        <v>2795.1011125999999</v>
      </c>
      <c r="AO76" s="95">
        <v>2795.1102471999998</v>
      </c>
      <c r="AP76" s="91">
        <f t="shared" si="32"/>
        <v>1.755570000022999E-2</v>
      </c>
      <c r="AQ76" s="54">
        <f>AN76-AL76</f>
        <v>2.6532599999882223E-2</v>
      </c>
      <c r="AR76" s="55">
        <f t="shared" si="33"/>
        <v>3.5667199999807053E-2</v>
      </c>
      <c r="AS76" s="56" t="e">
        <f>AVERAGE(#REF!)</f>
        <v>#REF!</v>
      </c>
      <c r="AT76" s="57" t="e">
        <f>STDEV(#REF!)</f>
        <v>#REF!</v>
      </c>
      <c r="AU76" s="58" t="e">
        <f t="shared" si="34"/>
        <v>#REF!</v>
      </c>
      <c r="AV76" s="57"/>
      <c r="AW76" s="82"/>
      <c r="AX76" s="81">
        <v>74</v>
      </c>
      <c r="AY76" s="82" t="s">
        <v>192</v>
      </c>
      <c r="AZ76" s="83">
        <v>2</v>
      </c>
      <c r="BA76" s="84">
        <v>2</v>
      </c>
      <c r="BB76" s="195">
        <v>1</v>
      </c>
      <c r="BC76" s="195">
        <v>2</v>
      </c>
      <c r="BD76" s="195"/>
      <c r="BE76" s="195">
        <v>1</v>
      </c>
      <c r="BF76" s="195"/>
      <c r="BG76" s="196"/>
      <c r="BH76" s="86">
        <f t="shared" si="21"/>
        <v>2795.07458</v>
      </c>
      <c r="BI76" s="97">
        <v>2795.7227618000002</v>
      </c>
      <c r="BJ76" s="100">
        <v>2795.7319508999999</v>
      </c>
      <c r="BK76" s="99">
        <v>2795.7416969000001</v>
      </c>
      <c r="BL76" s="97">
        <v>0.10032513141511296</v>
      </c>
      <c r="BM76" s="100">
        <v>0.10888828424944427</v>
      </c>
      <c r="BN76" s="99">
        <v>0.12987204078145195</v>
      </c>
      <c r="BO76" s="101">
        <f t="shared" si="35"/>
        <v>0.6481818000002022</v>
      </c>
      <c r="BP76" s="107">
        <f t="shared" si="36"/>
        <v>0.65737089999993259</v>
      </c>
      <c r="BQ76" s="103">
        <f t="shared" si="37"/>
        <v>0.66711690000011004</v>
      </c>
      <c r="BR76" s="104">
        <f t="shared" si="38"/>
        <v>0.11302848548200306</v>
      </c>
      <c r="BS76" s="105">
        <f t="shared" si="39"/>
        <v>1.5202332484202035E-2</v>
      </c>
      <c r="BT76" s="106">
        <f t="shared" si="40"/>
        <v>13.450001050065049</v>
      </c>
      <c r="BU76" s="57"/>
      <c r="BV76" s="79" t="e">
        <f>#REF!-BL76</f>
        <v>#REF!</v>
      </c>
      <c r="BW76" s="79" t="e">
        <f>#REF!-BM76</f>
        <v>#REF!</v>
      </c>
      <c r="BX76" s="79" t="e">
        <f>#REF!-BN76</f>
        <v>#REF!</v>
      </c>
    </row>
    <row r="77" spans="2:76">
      <c r="B77" s="82"/>
      <c r="C77" s="81">
        <v>75</v>
      </c>
      <c r="D77" s="82" t="s">
        <v>194</v>
      </c>
      <c r="E77" s="83">
        <v>2</v>
      </c>
      <c r="F77" s="84">
        <v>2</v>
      </c>
      <c r="G77" s="195">
        <v>1</v>
      </c>
      <c r="H77" s="195">
        <v>2</v>
      </c>
      <c r="I77" s="195"/>
      <c r="J77" s="195"/>
      <c r="K77" s="195"/>
      <c r="L77" s="196"/>
      <c r="M77" s="86">
        <f t="shared" si="19"/>
        <v>2827.1007800000002</v>
      </c>
      <c r="N77" s="49">
        <v>2827.1249564</v>
      </c>
      <c r="O77" s="89">
        <v>2827.1312042999998</v>
      </c>
      <c r="P77" s="49">
        <v>2827.1357892000001</v>
      </c>
      <c r="Q77" s="88">
        <v>7.6558279254573121</v>
      </c>
      <c r="R77" s="89">
        <v>8.0368087453801031</v>
      </c>
      <c r="S77" s="90">
        <v>8.9717831044105214</v>
      </c>
      <c r="T77" s="91">
        <f t="shared" si="26"/>
        <v>2.4176399999760179E-2</v>
      </c>
      <c r="U77" s="54">
        <f t="shared" si="27"/>
        <v>3.042429999959495E-2</v>
      </c>
      <c r="V77" s="55">
        <f t="shared" si="28"/>
        <v>3.5009199999876728E-2</v>
      </c>
      <c r="W77" s="56">
        <f t="shared" si="29"/>
        <v>8.221473258415978</v>
      </c>
      <c r="X77" s="57">
        <f t="shared" si="30"/>
        <v>0.6771338457310534</v>
      </c>
      <c r="Y77" s="58">
        <f t="shared" si="31"/>
        <v>8.2361618708410909</v>
      </c>
      <c r="Z77" s="5"/>
      <c r="AA77" s="82"/>
      <c r="AB77" s="92" t="s">
        <v>195</v>
      </c>
      <c r="AC77" s="82" t="s">
        <v>194</v>
      </c>
      <c r="AD77" s="83">
        <v>2</v>
      </c>
      <c r="AE77" s="84">
        <v>2</v>
      </c>
      <c r="AF77" s="195">
        <v>1</v>
      </c>
      <c r="AG77" s="195">
        <v>2</v>
      </c>
      <c r="AH77" s="195"/>
      <c r="AI77" s="195"/>
      <c r="AJ77" s="195"/>
      <c r="AK77" s="196"/>
      <c r="AL77" s="86">
        <f t="shared" si="20"/>
        <v>2827.1007800000002</v>
      </c>
      <c r="AM77" s="93">
        <v>2827.1249564</v>
      </c>
      <c r="AN77" s="94">
        <v>2827.1312042999998</v>
      </c>
      <c r="AO77" s="95">
        <v>2827.1357892000001</v>
      </c>
      <c r="AP77" s="91">
        <f t="shared" si="32"/>
        <v>2.4176399999760179E-2</v>
      </c>
      <c r="AQ77" s="54">
        <f>AN77-AL77</f>
        <v>3.042429999959495E-2</v>
      </c>
      <c r="AR77" s="55">
        <f t="shared" si="33"/>
        <v>3.5009199999876728E-2</v>
      </c>
      <c r="AS77" s="56" t="e">
        <f>AVERAGE(#REF!)</f>
        <v>#REF!</v>
      </c>
      <c r="AT77" s="57" t="e">
        <f>STDEV(#REF!)</f>
        <v>#REF!</v>
      </c>
      <c r="AU77" s="58" t="e">
        <f t="shared" si="34"/>
        <v>#REF!</v>
      </c>
      <c r="AV77" s="57" t="s">
        <v>99</v>
      </c>
      <c r="AW77" s="82"/>
      <c r="AX77" s="81">
        <v>75</v>
      </c>
      <c r="AY77" s="82" t="s">
        <v>194</v>
      </c>
      <c r="AZ77" s="83">
        <v>2</v>
      </c>
      <c r="BA77" s="84">
        <v>2</v>
      </c>
      <c r="BB77" s="195">
        <v>1</v>
      </c>
      <c r="BC77" s="195">
        <v>2</v>
      </c>
      <c r="BD77" s="195"/>
      <c r="BE77" s="195"/>
      <c r="BF77" s="195"/>
      <c r="BG77" s="196"/>
      <c r="BH77" s="86">
        <f t="shared" si="21"/>
        <v>2827.1007800000002</v>
      </c>
      <c r="BI77" s="97">
        <v>2827.7618683999999</v>
      </c>
      <c r="BJ77" s="100">
        <v>2827.7667034000001</v>
      </c>
      <c r="BK77" s="99">
        <v>2827.7718758999999</v>
      </c>
      <c r="BL77" s="97">
        <v>1.6572453853509566</v>
      </c>
      <c r="BM77" s="100">
        <v>1.7391836450059366</v>
      </c>
      <c r="BN77" s="99">
        <v>1.9728583464023512</v>
      </c>
      <c r="BO77" s="101">
        <f t="shared" si="35"/>
        <v>0.66108839999969859</v>
      </c>
      <c r="BP77" s="107">
        <f t="shared" si="36"/>
        <v>0.66592339999988326</v>
      </c>
      <c r="BQ77" s="103">
        <f t="shared" si="37"/>
        <v>0.67109589999972741</v>
      </c>
      <c r="BR77" s="104">
        <f t="shared" si="38"/>
        <v>1.7897624589197481</v>
      </c>
      <c r="BS77" s="105">
        <f t="shared" si="39"/>
        <v>0.16377285369866179</v>
      </c>
      <c r="BT77" s="106">
        <f t="shared" si="40"/>
        <v>9.1505357530803639</v>
      </c>
      <c r="BU77" s="184" t="s">
        <v>99</v>
      </c>
      <c r="BV77" s="79" t="e">
        <f>#REF!-BL77</f>
        <v>#REF!</v>
      </c>
      <c r="BW77" s="79" t="e">
        <f>#REF!-BM77</f>
        <v>#REF!</v>
      </c>
      <c r="BX77" s="79" t="e">
        <f>#REF!-BN77</f>
        <v>#REF!</v>
      </c>
    </row>
    <row r="78" spans="2:76">
      <c r="B78" s="82"/>
      <c r="C78" s="81">
        <v>76</v>
      </c>
      <c r="D78" s="82" t="s">
        <v>196</v>
      </c>
      <c r="E78" s="83">
        <v>3</v>
      </c>
      <c r="F78" s="84">
        <v>2</v>
      </c>
      <c r="G78" s="195"/>
      <c r="H78" s="195">
        <v>2</v>
      </c>
      <c r="I78" s="195"/>
      <c r="J78" s="195"/>
      <c r="K78" s="195"/>
      <c r="L78" s="196"/>
      <c r="M78" s="86">
        <f t="shared" si="19"/>
        <v>2843.0956799999999</v>
      </c>
      <c r="N78" s="49">
        <v>2843.1291102</v>
      </c>
      <c r="O78" s="89">
        <v>2843.1402084000001</v>
      </c>
      <c r="P78" s="49">
        <v>2843.1381864</v>
      </c>
      <c r="Q78" s="88">
        <v>0.18741432311756226</v>
      </c>
      <c r="R78" s="89">
        <v>0.18539409857895159</v>
      </c>
      <c r="S78" s="90">
        <v>0.20332682941380267</v>
      </c>
      <c r="T78" s="91">
        <f t="shared" si="26"/>
        <v>3.3430200000111654E-2</v>
      </c>
      <c r="U78" s="54">
        <f t="shared" si="27"/>
        <v>4.4528400000217516E-2</v>
      </c>
      <c r="V78" s="55">
        <f t="shared" si="28"/>
        <v>4.2506400000092981E-2</v>
      </c>
      <c r="W78" s="56">
        <f t="shared" si="29"/>
        <v>0.19204508370343884</v>
      </c>
      <c r="X78" s="57">
        <f t="shared" si="30"/>
        <v>9.822355445695586E-3</v>
      </c>
      <c r="Y78" s="58">
        <f t="shared" si="31"/>
        <v>5.1146091617026403</v>
      </c>
      <c r="Z78" s="5"/>
      <c r="AA78" s="82"/>
      <c r="AB78" s="92" t="s">
        <v>197</v>
      </c>
      <c r="AC78" s="82" t="s">
        <v>196</v>
      </c>
      <c r="AD78" s="83">
        <v>3</v>
      </c>
      <c r="AE78" s="84">
        <v>2</v>
      </c>
      <c r="AF78" s="195"/>
      <c r="AG78" s="195">
        <v>2</v>
      </c>
      <c r="AH78" s="195"/>
      <c r="AI78" s="195"/>
      <c r="AJ78" s="195"/>
      <c r="AK78" s="196"/>
      <c r="AL78" s="86">
        <f t="shared" si="20"/>
        <v>2843.0956799999999</v>
      </c>
      <c r="AM78" s="93">
        <v>2843.1291102</v>
      </c>
      <c r="AN78" s="94">
        <v>2843.1402084000001</v>
      </c>
      <c r="AO78" s="95">
        <v>2843.1381864</v>
      </c>
      <c r="AP78" s="91">
        <f t="shared" si="32"/>
        <v>3.3430200000111654E-2</v>
      </c>
      <c r="AQ78" s="54">
        <f>AN78-AL78</f>
        <v>4.4528400000217516E-2</v>
      </c>
      <c r="AR78" s="55">
        <f t="shared" si="33"/>
        <v>4.2506400000092981E-2</v>
      </c>
      <c r="AS78" s="56" t="e">
        <f>AVERAGE(#REF!)</f>
        <v>#REF!</v>
      </c>
      <c r="AT78" s="57" t="e">
        <f>STDEV(#REF!)</f>
        <v>#REF!</v>
      </c>
      <c r="AU78" s="58" t="e">
        <f t="shared" si="34"/>
        <v>#REF!</v>
      </c>
      <c r="AV78" s="151"/>
      <c r="AW78" s="82"/>
      <c r="AX78" s="81">
        <v>76</v>
      </c>
      <c r="AY78" s="82" t="s">
        <v>196</v>
      </c>
      <c r="AZ78" s="83">
        <v>3</v>
      </c>
      <c r="BA78" s="84">
        <v>2</v>
      </c>
      <c r="BB78" s="195"/>
      <c r="BC78" s="195">
        <v>2</v>
      </c>
      <c r="BD78" s="195"/>
      <c r="BE78" s="195"/>
      <c r="BF78" s="195"/>
      <c r="BG78" s="196"/>
      <c r="BH78" s="86">
        <f t="shared" si="21"/>
        <v>2843.0956799999999</v>
      </c>
      <c r="BI78" s="97">
        <v>2843.7689193000001</v>
      </c>
      <c r="BJ78" s="100">
        <v>2843.7749045999999</v>
      </c>
      <c r="BK78" s="99">
        <v>2843.7757043000001</v>
      </c>
      <c r="BL78" s="97">
        <v>4.0657662134373052E-2</v>
      </c>
      <c r="BM78" s="100">
        <v>4.0360122840749788E-2</v>
      </c>
      <c r="BN78" s="99">
        <v>4.5092252101805827E-2</v>
      </c>
      <c r="BO78" s="101">
        <f t="shared" si="35"/>
        <v>0.67323930000020482</v>
      </c>
      <c r="BP78" s="107">
        <f t="shared" si="36"/>
        <v>0.67922459999999774</v>
      </c>
      <c r="BQ78" s="103">
        <f t="shared" si="37"/>
        <v>0.68002430000024106</v>
      </c>
      <c r="BR78" s="104">
        <f t="shared" si="38"/>
        <v>4.2036679025642891E-2</v>
      </c>
      <c r="BS78" s="105">
        <f t="shared" si="39"/>
        <v>2.6503825243993249E-3</v>
      </c>
      <c r="BT78" s="106">
        <f t="shared" si="40"/>
        <v>6.3049284240140837</v>
      </c>
      <c r="BU78" s="151"/>
      <c r="BV78" s="79" t="e">
        <f>#REF!-BL78</f>
        <v>#REF!</v>
      </c>
      <c r="BW78" s="79" t="e">
        <f>#REF!-BM78</f>
        <v>#REF!</v>
      </c>
      <c r="BX78" s="79" t="e">
        <f>#REF!-BN78</f>
        <v>#REF!</v>
      </c>
    </row>
    <row r="79" spans="2:76">
      <c r="B79" s="82"/>
      <c r="C79" s="81">
        <v>77</v>
      </c>
      <c r="D79" s="82" t="s">
        <v>198</v>
      </c>
      <c r="E79" s="83">
        <v>2</v>
      </c>
      <c r="F79" s="84">
        <v>2</v>
      </c>
      <c r="G79" s="195">
        <v>1</v>
      </c>
      <c r="H79" s="195"/>
      <c r="I79" s="195">
        <v>2</v>
      </c>
      <c r="J79" s="195"/>
      <c r="K79" s="195"/>
      <c r="L79" s="196"/>
      <c r="M79" s="86">
        <f t="shared" ref="M79:M105" si="41">E$3*E79+F$3*F79+G$3*G79+H$3*H79+I$3*I79-J$3*J79+K$3*K79+L$3+E$3*3+F$3*2</f>
        <v>2859.09058</v>
      </c>
      <c r="N79" s="49">
        <v>2859.1035035999998</v>
      </c>
      <c r="O79" s="143" t="s">
        <v>157</v>
      </c>
      <c r="P79" s="142" t="s">
        <v>157</v>
      </c>
      <c r="Q79" s="88">
        <v>3.4571025099734393E-2</v>
      </c>
      <c r="R79" s="89">
        <v>0</v>
      </c>
      <c r="S79" s="90">
        <v>0</v>
      </c>
      <c r="T79" s="91">
        <f t="shared" si="26"/>
        <v>1.2923599999794533E-2</v>
      </c>
      <c r="U79" s="54" t="e">
        <f t="shared" si="27"/>
        <v>#VALUE!</v>
      </c>
      <c r="V79" s="55" t="e">
        <f t="shared" si="28"/>
        <v>#VALUE!</v>
      </c>
      <c r="W79" s="56">
        <f t="shared" si="29"/>
        <v>1.1523675033244798E-2</v>
      </c>
      <c r="X79" s="57">
        <f t="shared" si="30"/>
        <v>1.9959590647492961E-2</v>
      </c>
      <c r="Y79" s="58">
        <f t="shared" si="31"/>
        <v>173.20508075688772</v>
      </c>
      <c r="Z79" s="5"/>
      <c r="AA79" s="82"/>
      <c r="AB79" s="92" t="s">
        <v>199</v>
      </c>
      <c r="AC79" s="82" t="s">
        <v>198</v>
      </c>
      <c r="AD79" s="83">
        <v>2</v>
      </c>
      <c r="AE79" s="84">
        <v>2</v>
      </c>
      <c r="AF79" s="195">
        <v>1</v>
      </c>
      <c r="AG79" s="195"/>
      <c r="AH79" s="195">
        <v>2</v>
      </c>
      <c r="AI79" s="195"/>
      <c r="AJ79" s="195"/>
      <c r="AK79" s="196"/>
      <c r="AL79" s="86">
        <f t="shared" ref="AL79:AL103" si="42">AD$3*AD79+AE$3*AE79+AF$3*AF79+AG$3*AG79+AH$3*AH79-AI$3*AI79+AJ$3*AJ79+AK$3+AD$3*3+AE$3*2</f>
        <v>2859.09058</v>
      </c>
      <c r="AM79" s="93">
        <v>2859.1035035999998</v>
      </c>
      <c r="AN79" s="145" t="s">
        <v>157</v>
      </c>
      <c r="AO79" s="146" t="s">
        <v>157</v>
      </c>
      <c r="AP79" s="91">
        <f t="shared" si="32"/>
        <v>1.2923599999794533E-2</v>
      </c>
      <c r="AQ79" s="148" t="s">
        <v>159</v>
      </c>
      <c r="AR79" s="149" t="s">
        <v>159</v>
      </c>
      <c r="AS79" s="56" t="e">
        <f>AVERAGE(#REF!)</f>
        <v>#REF!</v>
      </c>
      <c r="AT79" s="57" t="e">
        <f>STDEV(#REF!)</f>
        <v>#REF!</v>
      </c>
      <c r="AU79" s="58" t="e">
        <f t="shared" si="34"/>
        <v>#REF!</v>
      </c>
      <c r="AV79" s="151"/>
      <c r="AW79" s="82"/>
      <c r="AX79" s="81">
        <v>77</v>
      </c>
      <c r="AY79" s="82" t="s">
        <v>198</v>
      </c>
      <c r="AZ79" s="83">
        <v>2</v>
      </c>
      <c r="BA79" s="84">
        <v>2</v>
      </c>
      <c r="BB79" s="195">
        <v>1</v>
      </c>
      <c r="BC79" s="195"/>
      <c r="BD79" s="195">
        <v>2</v>
      </c>
      <c r="BE79" s="195"/>
      <c r="BF79" s="195"/>
      <c r="BG79" s="196"/>
      <c r="BH79" s="86">
        <f t="shared" ref="BH79:BH105" si="43">AZ$3*AZ79+BA$3*BA79+BB$3*BB79+BC$3*BC79+BD$3*BD79-BE$3*BE79+BF$3*BF79+BG$3+AZ$3*3+BA$3*2</f>
        <v>2859.09058</v>
      </c>
      <c r="BI79" s="97">
        <v>2859.7489599</v>
      </c>
      <c r="BJ79" s="154" t="s">
        <v>157</v>
      </c>
      <c r="BK79" s="155" t="s">
        <v>157</v>
      </c>
      <c r="BL79" s="97">
        <v>7.4593369079825186E-3</v>
      </c>
      <c r="BM79" s="100">
        <v>0</v>
      </c>
      <c r="BN79" s="99">
        <v>0</v>
      </c>
      <c r="BO79" s="101">
        <f t="shared" si="35"/>
        <v>0.65837989999999991</v>
      </c>
      <c r="BP79" s="102" t="s">
        <v>159</v>
      </c>
      <c r="BQ79" s="157" t="s">
        <v>159</v>
      </c>
      <c r="BR79" s="104">
        <f t="shared" si="38"/>
        <v>2.486445635994173E-3</v>
      </c>
      <c r="BS79" s="105">
        <f t="shared" si="39"/>
        <v>4.3066501717998178E-3</v>
      </c>
      <c r="BT79" s="106">
        <f t="shared" si="40"/>
        <v>173.20508075688772</v>
      </c>
      <c r="BU79" s="151"/>
      <c r="BV79" s="79" t="e">
        <f>#REF!-BL79</f>
        <v>#REF!</v>
      </c>
      <c r="BW79" s="79" t="e">
        <f>#REF!-BM79</f>
        <v>#REF!</v>
      </c>
      <c r="BX79" s="79" t="e">
        <f>#REF!-BN79</f>
        <v>#REF!</v>
      </c>
    </row>
    <row r="80" spans="2:76">
      <c r="B80" s="82"/>
      <c r="C80" s="81">
        <v>78</v>
      </c>
      <c r="D80" s="82" t="s">
        <v>200</v>
      </c>
      <c r="E80" s="83">
        <v>3</v>
      </c>
      <c r="F80" s="84">
        <v>3</v>
      </c>
      <c r="G80" s="195">
        <v>1</v>
      </c>
      <c r="H80" s="195">
        <v>1</v>
      </c>
      <c r="I80" s="195"/>
      <c r="J80" s="195"/>
      <c r="K80" s="195"/>
      <c r="L80" s="196"/>
      <c r="M80" s="86">
        <f t="shared" si="41"/>
        <v>2887.1177400000001</v>
      </c>
      <c r="N80" s="49">
        <v>2887.1577188000001</v>
      </c>
      <c r="O80" s="89">
        <v>2887.1657874000002</v>
      </c>
      <c r="P80" s="49">
        <v>2887.1694483000001</v>
      </c>
      <c r="Q80" s="88">
        <v>1.7510292692278755</v>
      </c>
      <c r="R80" s="89">
        <v>1.8576208625641184</v>
      </c>
      <c r="S80" s="90">
        <v>2.110855120417281</v>
      </c>
      <c r="T80" s="91">
        <f t="shared" si="26"/>
        <v>3.997879999997167E-2</v>
      </c>
      <c r="U80" s="54">
        <f t="shared" si="27"/>
        <v>4.8047400000086782E-2</v>
      </c>
      <c r="V80" s="55">
        <f t="shared" si="28"/>
        <v>5.1708299999972951E-2</v>
      </c>
      <c r="W80" s="56">
        <f t="shared" si="29"/>
        <v>1.9065017507364252</v>
      </c>
      <c r="X80" s="57">
        <f t="shared" si="30"/>
        <v>0.18482604447812595</v>
      </c>
      <c r="Y80" s="58">
        <f t="shared" si="31"/>
        <v>9.694512182154206</v>
      </c>
      <c r="Z80" s="5"/>
      <c r="AA80" s="82"/>
      <c r="AB80" s="92" t="s">
        <v>201</v>
      </c>
      <c r="AC80" s="82" t="s">
        <v>200</v>
      </c>
      <c r="AD80" s="83">
        <v>3</v>
      </c>
      <c r="AE80" s="84">
        <v>3</v>
      </c>
      <c r="AF80" s="195">
        <v>1</v>
      </c>
      <c r="AG80" s="195">
        <v>1</v>
      </c>
      <c r="AH80" s="195"/>
      <c r="AI80" s="195"/>
      <c r="AJ80" s="195"/>
      <c r="AK80" s="196"/>
      <c r="AL80" s="86">
        <f t="shared" si="42"/>
        <v>2887.1177400000001</v>
      </c>
      <c r="AM80" s="93">
        <v>2887.1577188000001</v>
      </c>
      <c r="AN80" s="94">
        <v>2887.1657874000002</v>
      </c>
      <c r="AO80" s="95">
        <v>2887.1694483000001</v>
      </c>
      <c r="AP80" s="91">
        <f t="shared" si="32"/>
        <v>3.997879999997167E-2</v>
      </c>
      <c r="AQ80" s="54">
        <f>AN80-AL80</f>
        <v>4.8047400000086782E-2</v>
      </c>
      <c r="AR80" s="55">
        <f>AO80-AL80</f>
        <v>5.1708299999972951E-2</v>
      </c>
      <c r="AS80" s="56" t="e">
        <f>AVERAGE(#REF!)</f>
        <v>#REF!</v>
      </c>
      <c r="AT80" s="57" t="e">
        <f>STDEV(#REF!)</f>
        <v>#REF!</v>
      </c>
      <c r="AU80" s="58" t="e">
        <f t="shared" si="34"/>
        <v>#REF!</v>
      </c>
      <c r="AV80" s="57"/>
      <c r="AW80" s="82"/>
      <c r="AX80" s="81">
        <v>78</v>
      </c>
      <c r="AY80" s="82" t="s">
        <v>200</v>
      </c>
      <c r="AZ80" s="83">
        <v>3</v>
      </c>
      <c r="BA80" s="84">
        <v>3</v>
      </c>
      <c r="BB80" s="195">
        <v>1</v>
      </c>
      <c r="BC80" s="195">
        <v>1</v>
      </c>
      <c r="BD80" s="195"/>
      <c r="BE80" s="195"/>
      <c r="BF80" s="195"/>
      <c r="BG80" s="196"/>
      <c r="BH80" s="86">
        <f t="shared" si="43"/>
        <v>2887.1177400000001</v>
      </c>
      <c r="BI80" s="97">
        <v>2887.8062690000002</v>
      </c>
      <c r="BJ80" s="100">
        <v>2887.8095973999998</v>
      </c>
      <c r="BK80" s="99">
        <v>2887.8143541999998</v>
      </c>
      <c r="BL80" s="97">
        <v>0.37922194652484109</v>
      </c>
      <c r="BM80" s="100">
        <v>0.40188839229039336</v>
      </c>
      <c r="BN80" s="99">
        <v>0.46420364428570743</v>
      </c>
      <c r="BO80" s="101">
        <f t="shared" si="35"/>
        <v>0.68852900000001682</v>
      </c>
      <c r="BP80" s="107">
        <f t="shared" si="36"/>
        <v>0.69185739999966245</v>
      </c>
      <c r="BQ80" s="103">
        <f t="shared" si="37"/>
        <v>0.69661419999965801</v>
      </c>
      <c r="BR80" s="104">
        <f t="shared" si="38"/>
        <v>0.41510466103364729</v>
      </c>
      <c r="BS80" s="105">
        <f t="shared" si="39"/>
        <v>4.4005392376392255E-2</v>
      </c>
      <c r="BT80" s="106">
        <f t="shared" si="40"/>
        <v>10.601035475442492</v>
      </c>
      <c r="BU80" s="57"/>
      <c r="BV80" s="79" t="e">
        <f>#REF!-BL80</f>
        <v>#REF!</v>
      </c>
      <c r="BW80" s="79" t="e">
        <f>#REF!-BM80</f>
        <v>#REF!</v>
      </c>
      <c r="BX80" s="79" t="e">
        <f>#REF!-BN80</f>
        <v>#REF!</v>
      </c>
    </row>
    <row r="81" spans="2:76">
      <c r="B81" s="82"/>
      <c r="C81" s="81">
        <v>79</v>
      </c>
      <c r="D81" s="82" t="s">
        <v>202</v>
      </c>
      <c r="E81" s="83">
        <v>3</v>
      </c>
      <c r="F81" s="84">
        <v>3</v>
      </c>
      <c r="G81" s="195">
        <v>1</v>
      </c>
      <c r="H81" s="195"/>
      <c r="I81" s="195">
        <v>1</v>
      </c>
      <c r="J81" s="195"/>
      <c r="K81" s="195"/>
      <c r="L81" s="196"/>
      <c r="M81" s="86">
        <f t="shared" si="41"/>
        <v>2903.1126400000003</v>
      </c>
      <c r="N81" s="49">
        <v>2903.1581209999999</v>
      </c>
      <c r="O81" s="89">
        <v>2903.1481324000001</v>
      </c>
      <c r="P81" s="142" t="s">
        <v>157</v>
      </c>
      <c r="Q81" s="88">
        <v>4.7850375012937159E-2</v>
      </c>
      <c r="R81" s="89">
        <v>5.3158180684503925E-2</v>
      </c>
      <c r="S81" s="90">
        <v>0</v>
      </c>
      <c r="T81" s="91">
        <f t="shared" si="26"/>
        <v>4.5480999999654159E-2</v>
      </c>
      <c r="U81" s="54">
        <f t="shared" si="27"/>
        <v>3.5492399999839108E-2</v>
      </c>
      <c r="V81" s="55" t="e">
        <f t="shared" si="28"/>
        <v>#VALUE!</v>
      </c>
      <c r="W81" s="56">
        <f t="shared" si="29"/>
        <v>3.366951856581369E-2</v>
      </c>
      <c r="X81" s="57">
        <f t="shared" si="30"/>
        <v>2.9279183058993193E-2</v>
      </c>
      <c r="Y81" s="58">
        <f t="shared" si="31"/>
        <v>86.960504058771377</v>
      </c>
      <c r="Z81" s="5"/>
      <c r="AA81" s="82"/>
      <c r="AB81" s="92" t="s">
        <v>203</v>
      </c>
      <c r="AC81" s="82" t="s">
        <v>202</v>
      </c>
      <c r="AD81" s="83">
        <v>3</v>
      </c>
      <c r="AE81" s="84">
        <v>3</v>
      </c>
      <c r="AF81" s="195">
        <v>1</v>
      </c>
      <c r="AG81" s="195"/>
      <c r="AH81" s="195">
        <v>1</v>
      </c>
      <c r="AI81" s="195"/>
      <c r="AJ81" s="195"/>
      <c r="AK81" s="196"/>
      <c r="AL81" s="86">
        <f t="shared" si="42"/>
        <v>2903.1126400000003</v>
      </c>
      <c r="AM81" s="93">
        <v>2903.1581209999999</v>
      </c>
      <c r="AN81" s="94">
        <v>2903.1481324000001</v>
      </c>
      <c r="AO81" s="146" t="s">
        <v>157</v>
      </c>
      <c r="AP81" s="91">
        <f t="shared" si="32"/>
        <v>4.5480999999654159E-2</v>
      </c>
      <c r="AQ81" s="54">
        <f>AN81-AL81</f>
        <v>3.5492399999839108E-2</v>
      </c>
      <c r="AR81" s="149" t="s">
        <v>159</v>
      </c>
      <c r="AS81" s="56" t="e">
        <f>AVERAGE(#REF!)</f>
        <v>#REF!</v>
      </c>
      <c r="AT81" s="57" t="e">
        <f>STDEV(#REF!)</f>
        <v>#REF!</v>
      </c>
      <c r="AU81" s="58" t="e">
        <f t="shared" si="34"/>
        <v>#REF!</v>
      </c>
      <c r="AV81" s="57"/>
      <c r="AW81" s="82"/>
      <c r="AX81" s="81">
        <v>79</v>
      </c>
      <c r="AY81" s="82" t="s">
        <v>202</v>
      </c>
      <c r="AZ81" s="83">
        <v>3</v>
      </c>
      <c r="BA81" s="84">
        <v>3</v>
      </c>
      <c r="BB81" s="195">
        <v>1</v>
      </c>
      <c r="BC81" s="195"/>
      <c r="BD81" s="195">
        <v>1</v>
      </c>
      <c r="BE81" s="195"/>
      <c r="BF81" s="195"/>
      <c r="BG81" s="196"/>
      <c r="BH81" s="86">
        <f t="shared" si="43"/>
        <v>2903.1126400000003</v>
      </c>
      <c r="BI81" s="97">
        <v>2903.8106486000001</v>
      </c>
      <c r="BJ81" s="100">
        <v>2903.7893171999999</v>
      </c>
      <c r="BK81" s="155" t="s">
        <v>157</v>
      </c>
      <c r="BL81" s="97">
        <v>1.0513529943613847E-2</v>
      </c>
      <c r="BM81" s="100">
        <v>1.1438770085543984E-2</v>
      </c>
      <c r="BN81" s="99">
        <v>0</v>
      </c>
      <c r="BO81" s="101">
        <f t="shared" si="35"/>
        <v>0.69800859999986642</v>
      </c>
      <c r="BP81" s="107">
        <f t="shared" si="36"/>
        <v>0.67667719999963083</v>
      </c>
      <c r="BQ81" s="157" t="s">
        <v>159</v>
      </c>
      <c r="BR81" s="104">
        <f t="shared" si="38"/>
        <v>7.3174333430526097E-3</v>
      </c>
      <c r="BS81" s="105">
        <f t="shared" si="39"/>
        <v>6.353946834651146E-3</v>
      </c>
      <c r="BT81" s="106">
        <f t="shared" si="40"/>
        <v>86.832999178376852</v>
      </c>
      <c r="BU81" s="57"/>
      <c r="BV81" s="79" t="e">
        <f>#REF!-BL81</f>
        <v>#REF!</v>
      </c>
      <c r="BW81" s="79" t="e">
        <f>#REF!-BM81</f>
        <v>#REF!</v>
      </c>
      <c r="BX81" s="79" t="e">
        <f>#REF!-BN81</f>
        <v>#REF!</v>
      </c>
    </row>
    <row r="82" spans="2:76">
      <c r="B82" s="82"/>
      <c r="C82" s="81">
        <v>80</v>
      </c>
      <c r="D82" s="82" t="s">
        <v>204</v>
      </c>
      <c r="E82" s="83">
        <v>3</v>
      </c>
      <c r="F82" s="84">
        <v>2</v>
      </c>
      <c r="G82" s="195">
        <v>1</v>
      </c>
      <c r="H82" s="195">
        <v>2</v>
      </c>
      <c r="I82" s="195"/>
      <c r="J82" s="195"/>
      <c r="K82" s="195"/>
      <c r="L82" s="196"/>
      <c r="M82" s="86">
        <f t="shared" si="41"/>
        <v>2989.1535799999997</v>
      </c>
      <c r="N82" s="49">
        <v>2989.1776454999999</v>
      </c>
      <c r="O82" s="143" t="s">
        <v>157</v>
      </c>
      <c r="P82" s="142" t="s">
        <v>157</v>
      </c>
      <c r="Q82" s="88">
        <v>5.4956286068286925E-2</v>
      </c>
      <c r="R82" s="89">
        <v>0</v>
      </c>
      <c r="S82" s="90">
        <v>0</v>
      </c>
      <c r="T82" s="91">
        <f t="shared" si="26"/>
        <v>2.4065500000233442E-2</v>
      </c>
      <c r="U82" s="54" t="e">
        <f t="shared" si="27"/>
        <v>#VALUE!</v>
      </c>
      <c r="V82" s="55" t="e">
        <f t="shared" si="28"/>
        <v>#VALUE!</v>
      </c>
      <c r="W82" s="56">
        <f t="shared" si="29"/>
        <v>1.8318762022762308E-2</v>
      </c>
      <c r="X82" s="57">
        <f t="shared" si="30"/>
        <v>3.1729026555187535E-2</v>
      </c>
      <c r="Y82" s="58">
        <f t="shared" si="31"/>
        <v>173.20508075688772</v>
      </c>
      <c r="Z82" s="5"/>
      <c r="AA82" s="82"/>
      <c r="AB82" s="92" t="s">
        <v>205</v>
      </c>
      <c r="AC82" s="82" t="s">
        <v>204</v>
      </c>
      <c r="AD82" s="83">
        <v>3</v>
      </c>
      <c r="AE82" s="84">
        <v>2</v>
      </c>
      <c r="AF82" s="195">
        <v>1</v>
      </c>
      <c r="AG82" s="195">
        <v>2</v>
      </c>
      <c r="AH82" s="195"/>
      <c r="AI82" s="195"/>
      <c r="AJ82" s="195"/>
      <c r="AK82" s="196"/>
      <c r="AL82" s="86">
        <f t="shared" si="42"/>
        <v>2989.1535799999997</v>
      </c>
      <c r="AM82" s="93">
        <v>2989.1776454999999</v>
      </c>
      <c r="AN82" s="145" t="s">
        <v>157</v>
      </c>
      <c r="AO82" s="146" t="s">
        <v>157</v>
      </c>
      <c r="AP82" s="91">
        <f t="shared" si="32"/>
        <v>2.4065500000233442E-2</v>
      </c>
      <c r="AQ82" s="148" t="s">
        <v>159</v>
      </c>
      <c r="AR82" s="149" t="s">
        <v>159</v>
      </c>
      <c r="AS82" s="56" t="e">
        <f>AVERAGE(#REF!)</f>
        <v>#REF!</v>
      </c>
      <c r="AT82" s="57" t="e">
        <f>STDEV(#REF!)</f>
        <v>#REF!</v>
      </c>
      <c r="AU82" s="58" t="e">
        <f t="shared" si="34"/>
        <v>#REF!</v>
      </c>
      <c r="AV82" s="151"/>
      <c r="AW82" s="82"/>
      <c r="AX82" s="81">
        <v>80</v>
      </c>
      <c r="AY82" s="82" t="s">
        <v>204</v>
      </c>
      <c r="AZ82" s="83">
        <v>3</v>
      </c>
      <c r="BA82" s="84">
        <v>2</v>
      </c>
      <c r="BB82" s="195">
        <v>1</v>
      </c>
      <c r="BC82" s="195">
        <v>2</v>
      </c>
      <c r="BD82" s="195"/>
      <c r="BE82" s="195"/>
      <c r="BF82" s="195"/>
      <c r="BG82" s="196"/>
      <c r="BH82" s="86">
        <f t="shared" si="43"/>
        <v>2989.1535799999997</v>
      </c>
      <c r="BI82" s="97">
        <v>2989.8414131999998</v>
      </c>
      <c r="BJ82" s="154" t="s">
        <v>157</v>
      </c>
      <c r="BK82" s="155" t="s">
        <v>157</v>
      </c>
      <c r="BL82" s="97">
        <v>1.2085137928155059E-2</v>
      </c>
      <c r="BM82" s="100">
        <v>0</v>
      </c>
      <c r="BN82" s="99">
        <v>0</v>
      </c>
      <c r="BO82" s="101">
        <f t="shared" si="35"/>
        <v>0.68783320000011372</v>
      </c>
      <c r="BP82" s="102" t="s">
        <v>159</v>
      </c>
      <c r="BQ82" s="157" t="s">
        <v>159</v>
      </c>
      <c r="BR82" s="104">
        <f t="shared" si="38"/>
        <v>4.0283793093850197E-3</v>
      </c>
      <c r="BS82" s="105">
        <f t="shared" si="39"/>
        <v>6.9773576360140799E-3</v>
      </c>
      <c r="BT82" s="106">
        <f t="shared" si="40"/>
        <v>173.20508075688775</v>
      </c>
      <c r="BU82" s="151"/>
      <c r="BV82" s="79" t="e">
        <f>#REF!-BL82</f>
        <v>#REF!</v>
      </c>
      <c r="BW82" s="79" t="e">
        <f>#REF!-BM82</f>
        <v>#REF!</v>
      </c>
      <c r="BX82" s="79" t="e">
        <f>#REF!-BN82</f>
        <v>#REF!</v>
      </c>
    </row>
    <row r="83" spans="2:76">
      <c r="B83" s="82"/>
      <c r="C83" s="81">
        <v>81</v>
      </c>
      <c r="D83" s="82" t="s">
        <v>206</v>
      </c>
      <c r="E83" s="83">
        <v>2</v>
      </c>
      <c r="F83" s="84">
        <v>3</v>
      </c>
      <c r="G83" s="195">
        <v>1</v>
      </c>
      <c r="H83" s="195">
        <v>2</v>
      </c>
      <c r="I83" s="195"/>
      <c r="J83" s="195"/>
      <c r="K83" s="195"/>
      <c r="L83" s="196"/>
      <c r="M83" s="86">
        <f t="shared" si="41"/>
        <v>3030.1801799999998</v>
      </c>
      <c r="N83" s="49">
        <v>3030.1954654000001</v>
      </c>
      <c r="O83" s="89">
        <v>3030.2469259</v>
      </c>
      <c r="P83" s="142" t="s">
        <v>157</v>
      </c>
      <c r="Q83" s="88">
        <v>3.933083140619003E-2</v>
      </c>
      <c r="R83" s="89">
        <v>5.3046695143682876E-2</v>
      </c>
      <c r="S83" s="90">
        <v>0</v>
      </c>
      <c r="T83" s="91">
        <f t="shared" si="26"/>
        <v>1.5285400000266236E-2</v>
      </c>
      <c r="U83" s="54">
        <f t="shared" si="27"/>
        <v>6.6745900000114489E-2</v>
      </c>
      <c r="V83" s="55" t="e">
        <f t="shared" si="28"/>
        <v>#VALUE!</v>
      </c>
      <c r="W83" s="56">
        <f t="shared" si="29"/>
        <v>3.0792508849957639E-2</v>
      </c>
      <c r="X83" s="57">
        <f t="shared" si="30"/>
        <v>2.7534799444927996E-2</v>
      </c>
      <c r="Y83" s="58">
        <f t="shared" si="31"/>
        <v>89.420448262584088</v>
      </c>
      <c r="Z83" s="5"/>
      <c r="AA83" s="82"/>
      <c r="AB83" s="92" t="s">
        <v>207</v>
      </c>
      <c r="AC83" s="82" t="s">
        <v>206</v>
      </c>
      <c r="AD83" s="83">
        <v>2</v>
      </c>
      <c r="AE83" s="84">
        <v>3</v>
      </c>
      <c r="AF83" s="195">
        <v>1</v>
      </c>
      <c r="AG83" s="195">
        <v>2</v>
      </c>
      <c r="AH83" s="195"/>
      <c r="AI83" s="195"/>
      <c r="AJ83" s="195"/>
      <c r="AK83" s="196"/>
      <c r="AL83" s="86">
        <f t="shared" si="42"/>
        <v>3030.1801799999998</v>
      </c>
      <c r="AM83" s="93">
        <v>3030.1954654000001</v>
      </c>
      <c r="AN83" s="94">
        <v>3030.2469259</v>
      </c>
      <c r="AO83" s="146" t="s">
        <v>157</v>
      </c>
      <c r="AP83" s="91">
        <f t="shared" si="32"/>
        <v>1.5285400000266236E-2</v>
      </c>
      <c r="AQ83" s="54">
        <f>AN83-AL83</f>
        <v>6.6745900000114489E-2</v>
      </c>
      <c r="AR83" s="149" t="s">
        <v>159</v>
      </c>
      <c r="AS83" s="56" t="e">
        <f>AVERAGE(#REF!)</f>
        <v>#REF!</v>
      </c>
      <c r="AT83" s="57" t="e">
        <f>STDEV(#REF!)</f>
        <v>#REF!</v>
      </c>
      <c r="AU83" s="58" t="e">
        <f t="shared" si="34"/>
        <v>#REF!</v>
      </c>
      <c r="AV83" s="57"/>
      <c r="AW83" s="82"/>
      <c r="AX83" s="81">
        <v>81</v>
      </c>
      <c r="AY83" s="82" t="s">
        <v>206</v>
      </c>
      <c r="AZ83" s="83">
        <v>2</v>
      </c>
      <c r="BA83" s="84">
        <v>3</v>
      </c>
      <c r="BB83" s="195">
        <v>1</v>
      </c>
      <c r="BC83" s="195">
        <v>2</v>
      </c>
      <c r="BD83" s="195"/>
      <c r="BE83" s="195"/>
      <c r="BF83" s="195"/>
      <c r="BG83" s="196"/>
      <c r="BH83" s="86">
        <f t="shared" si="43"/>
        <v>3030.1801799999998</v>
      </c>
      <c r="BI83" s="97">
        <v>3030.8739962999998</v>
      </c>
      <c r="BJ83" s="100">
        <v>3030.9113532000001</v>
      </c>
      <c r="BK83" s="155" t="s">
        <v>157</v>
      </c>
      <c r="BL83" s="97">
        <v>8.4077118078254333E-3</v>
      </c>
      <c r="BM83" s="100">
        <v>1.1502867262600868E-2</v>
      </c>
      <c r="BN83" s="99">
        <v>0</v>
      </c>
      <c r="BO83" s="101">
        <f t="shared" si="35"/>
        <v>0.6938162999999804</v>
      </c>
      <c r="BP83" s="107">
        <f t="shared" si="36"/>
        <v>0.73117320000028485</v>
      </c>
      <c r="BQ83" s="157" t="s">
        <v>159</v>
      </c>
      <c r="BR83" s="104">
        <f t="shared" si="38"/>
        <v>6.6368596901421007E-3</v>
      </c>
      <c r="BS83" s="105">
        <f t="shared" si="39"/>
        <v>5.9523883216975482E-3</v>
      </c>
      <c r="BT83" s="106">
        <f t="shared" si="40"/>
        <v>89.686818760667549</v>
      </c>
      <c r="BU83" s="57"/>
      <c r="BV83" s="79" t="e">
        <f>#REF!-BL83</f>
        <v>#REF!</v>
      </c>
      <c r="BW83" s="79" t="e">
        <f>#REF!-BM83</f>
        <v>#REF!</v>
      </c>
      <c r="BX83" s="79" t="e">
        <f>#REF!-BN83</f>
        <v>#REF!</v>
      </c>
    </row>
    <row r="84" spans="2:76">
      <c r="B84" s="82"/>
      <c r="C84" s="81">
        <v>82</v>
      </c>
      <c r="D84" s="82" t="s">
        <v>208</v>
      </c>
      <c r="E84" s="83">
        <v>3</v>
      </c>
      <c r="F84" s="84">
        <v>3</v>
      </c>
      <c r="G84" s="195">
        <v>2</v>
      </c>
      <c r="H84" s="195">
        <v>1</v>
      </c>
      <c r="I84" s="195"/>
      <c r="J84" s="195"/>
      <c r="K84" s="195"/>
      <c r="L84" s="196"/>
      <c r="M84" s="86">
        <f t="shared" si="41"/>
        <v>3033.1756399999999</v>
      </c>
      <c r="N84" s="49">
        <v>3033.2152418999999</v>
      </c>
      <c r="O84" s="89">
        <v>3033.2155895999999</v>
      </c>
      <c r="P84" s="49">
        <v>3033.2232935000002</v>
      </c>
      <c r="Q84" s="88">
        <v>9.0581195767062611E-2</v>
      </c>
      <c r="R84" s="89">
        <v>0.10036661223346716</v>
      </c>
      <c r="S84" s="90">
        <v>0.11722182188465301</v>
      </c>
      <c r="T84" s="91">
        <f t="shared" si="26"/>
        <v>3.9601899999979651E-2</v>
      </c>
      <c r="U84" s="54">
        <f t="shared" si="27"/>
        <v>3.9949599999999919E-2</v>
      </c>
      <c r="V84" s="55">
        <f t="shared" si="28"/>
        <v>4.765350000025137E-2</v>
      </c>
      <c r="W84" s="56">
        <f t="shared" si="29"/>
        <v>0.10272320996172758</v>
      </c>
      <c r="X84" s="57">
        <f t="shared" si="30"/>
        <v>1.3475752469674741E-2</v>
      </c>
      <c r="Y84" s="58">
        <f t="shared" si="31"/>
        <v>13.118507954234987</v>
      </c>
      <c r="Z84" s="5"/>
      <c r="AA84" s="82"/>
      <c r="AB84" s="92" t="s">
        <v>209</v>
      </c>
      <c r="AC84" s="82" t="s">
        <v>208</v>
      </c>
      <c r="AD84" s="83">
        <v>3</v>
      </c>
      <c r="AE84" s="84">
        <v>3</v>
      </c>
      <c r="AF84" s="195">
        <v>2</v>
      </c>
      <c r="AG84" s="195">
        <v>1</v>
      </c>
      <c r="AH84" s="195"/>
      <c r="AI84" s="195"/>
      <c r="AJ84" s="195"/>
      <c r="AK84" s="196"/>
      <c r="AL84" s="86">
        <f t="shared" si="42"/>
        <v>3033.1756399999999</v>
      </c>
      <c r="AM84" s="93">
        <v>3033.2152418999999</v>
      </c>
      <c r="AN84" s="94">
        <v>3033.2155895999999</v>
      </c>
      <c r="AO84" s="95">
        <v>3033.2232935000002</v>
      </c>
      <c r="AP84" s="91">
        <f t="shared" si="32"/>
        <v>3.9601899999979651E-2</v>
      </c>
      <c r="AQ84" s="54">
        <f>AN84-AL84</f>
        <v>3.9949599999999919E-2</v>
      </c>
      <c r="AR84" s="55">
        <f t="shared" ref="AR84:AR91" si="44">AO84-AL84</f>
        <v>4.765350000025137E-2</v>
      </c>
      <c r="AS84" s="56" t="e">
        <f>AVERAGE(#REF!)</f>
        <v>#REF!</v>
      </c>
      <c r="AT84" s="57" t="e">
        <f>STDEV(#REF!)</f>
        <v>#REF!</v>
      </c>
      <c r="AU84" s="58" t="e">
        <f t="shared" si="34"/>
        <v>#REF!</v>
      </c>
      <c r="AV84" s="151"/>
      <c r="AW84" s="82"/>
      <c r="AX84" s="81">
        <v>82</v>
      </c>
      <c r="AY84" s="82" t="s">
        <v>208</v>
      </c>
      <c r="AZ84" s="83">
        <v>3</v>
      </c>
      <c r="BA84" s="84">
        <v>3</v>
      </c>
      <c r="BB84" s="195">
        <v>2</v>
      </c>
      <c r="BC84" s="195">
        <v>1</v>
      </c>
      <c r="BD84" s="195"/>
      <c r="BE84" s="195"/>
      <c r="BF84" s="195"/>
      <c r="BG84" s="196"/>
      <c r="BH84" s="86">
        <f t="shared" si="43"/>
        <v>3033.1756399999999</v>
      </c>
      <c r="BI84" s="97">
        <v>3033.8912227999999</v>
      </c>
      <c r="BJ84" s="100">
        <v>3033.8782817000001</v>
      </c>
      <c r="BK84" s="99">
        <v>3033.888027</v>
      </c>
      <c r="BL84" s="97">
        <v>1.9601651463684384E-2</v>
      </c>
      <c r="BM84" s="100">
        <v>2.1744838038621966E-2</v>
      </c>
      <c r="BN84" s="99">
        <v>2.6197343759195201E-2</v>
      </c>
      <c r="BO84" s="101">
        <f t="shared" si="35"/>
        <v>0.71558279999999286</v>
      </c>
      <c r="BP84" s="107">
        <f t="shared" si="36"/>
        <v>0.70264170000018566</v>
      </c>
      <c r="BQ84" s="103">
        <f t="shared" si="37"/>
        <v>0.71238700000003519</v>
      </c>
      <c r="BR84" s="104">
        <f t="shared" si="38"/>
        <v>2.2514611087167184E-2</v>
      </c>
      <c r="BS84" s="105">
        <f t="shared" si="39"/>
        <v>3.3645508056745314E-3</v>
      </c>
      <c r="BT84" s="106">
        <f t="shared" si="40"/>
        <v>14.943854871169632</v>
      </c>
      <c r="BU84" s="151"/>
      <c r="BV84" s="79" t="e">
        <f>#REF!-BL84</f>
        <v>#REF!</v>
      </c>
      <c r="BW84" s="79" t="e">
        <f>#REF!-BM84</f>
        <v>#REF!</v>
      </c>
      <c r="BX84" s="79" t="e">
        <f>#REF!-BN84</f>
        <v>#REF!</v>
      </c>
    </row>
    <row r="85" spans="2:76">
      <c r="B85" s="82"/>
      <c r="C85" s="81">
        <v>83</v>
      </c>
      <c r="D85" s="82" t="s">
        <v>210</v>
      </c>
      <c r="E85" s="83">
        <v>3</v>
      </c>
      <c r="F85" s="84">
        <v>3</v>
      </c>
      <c r="G85" s="195"/>
      <c r="H85" s="195">
        <v>2</v>
      </c>
      <c r="I85" s="195"/>
      <c r="J85" s="195"/>
      <c r="K85" s="195"/>
      <c r="L85" s="196"/>
      <c r="M85" s="86">
        <f t="shared" si="41"/>
        <v>3046.17508</v>
      </c>
      <c r="N85" s="49">
        <v>3046.2222535000001</v>
      </c>
      <c r="O85" s="89">
        <v>3046.2405729000002</v>
      </c>
      <c r="P85" s="49">
        <v>3046.2452076999998</v>
      </c>
      <c r="Q85" s="88">
        <v>0.22940787672685861</v>
      </c>
      <c r="R85" s="89">
        <v>0.24827248819610176</v>
      </c>
      <c r="S85" s="90">
        <v>0.26469913802492545</v>
      </c>
      <c r="T85" s="91">
        <f t="shared" si="26"/>
        <v>4.7173500000099011E-2</v>
      </c>
      <c r="U85" s="54">
        <f t="shared" si="27"/>
        <v>6.5492900000208465E-2</v>
      </c>
      <c r="V85" s="55">
        <f t="shared" si="28"/>
        <v>7.0127699999829929E-2</v>
      </c>
      <c r="W85" s="56">
        <f t="shared" si="29"/>
        <v>0.24745983431596197</v>
      </c>
      <c r="X85" s="57">
        <f t="shared" si="30"/>
        <v>1.7659659842386186E-2</v>
      </c>
      <c r="Y85" s="58">
        <f t="shared" si="31"/>
        <v>7.1363742286507632</v>
      </c>
      <c r="Z85" s="5"/>
      <c r="AA85" s="82"/>
      <c r="AB85" s="92" t="s">
        <v>211</v>
      </c>
      <c r="AC85" s="82" t="s">
        <v>210</v>
      </c>
      <c r="AD85" s="83">
        <v>3</v>
      </c>
      <c r="AE85" s="84">
        <v>3</v>
      </c>
      <c r="AF85" s="195"/>
      <c r="AG85" s="195">
        <v>2</v>
      </c>
      <c r="AH85" s="195"/>
      <c r="AI85" s="195"/>
      <c r="AJ85" s="195"/>
      <c r="AK85" s="196"/>
      <c r="AL85" s="86">
        <f t="shared" si="42"/>
        <v>3046.17508</v>
      </c>
      <c r="AM85" s="93">
        <v>3046.2222535000001</v>
      </c>
      <c r="AN85" s="94">
        <v>3046.2405729000002</v>
      </c>
      <c r="AO85" s="95">
        <v>3046.2452076999998</v>
      </c>
      <c r="AP85" s="91">
        <f t="shared" si="32"/>
        <v>4.7173500000099011E-2</v>
      </c>
      <c r="AQ85" s="54">
        <f>AN85-AL85</f>
        <v>6.5492900000208465E-2</v>
      </c>
      <c r="AR85" s="55">
        <f t="shared" si="44"/>
        <v>7.0127699999829929E-2</v>
      </c>
      <c r="AS85" s="56" t="e">
        <f>AVERAGE(#REF!)</f>
        <v>#REF!</v>
      </c>
      <c r="AT85" s="57" t="e">
        <f>STDEV(#REF!)</f>
        <v>#REF!</v>
      </c>
      <c r="AU85" s="58" t="e">
        <f t="shared" si="34"/>
        <v>#REF!</v>
      </c>
      <c r="AV85" s="57"/>
      <c r="AW85" s="82"/>
      <c r="AX85" s="81">
        <v>83</v>
      </c>
      <c r="AY85" s="82" t="s">
        <v>210</v>
      </c>
      <c r="AZ85" s="83">
        <v>3</v>
      </c>
      <c r="BA85" s="84">
        <v>3</v>
      </c>
      <c r="BB85" s="195"/>
      <c r="BC85" s="195">
        <v>2</v>
      </c>
      <c r="BD85" s="195"/>
      <c r="BE85" s="195"/>
      <c r="BF85" s="195"/>
      <c r="BG85" s="196"/>
      <c r="BH85" s="86">
        <f t="shared" si="43"/>
        <v>3046.17508</v>
      </c>
      <c r="BI85" s="97">
        <v>3046.9011371000001</v>
      </c>
      <c r="BJ85" s="100">
        <v>3046.9050817000002</v>
      </c>
      <c r="BK85" s="99">
        <v>3046.9043375000001</v>
      </c>
      <c r="BL85" s="97">
        <v>4.9650413267162949E-2</v>
      </c>
      <c r="BM85" s="100">
        <v>5.372459075860108E-2</v>
      </c>
      <c r="BN85" s="99">
        <v>5.704111919037555E-2</v>
      </c>
      <c r="BO85" s="101">
        <f t="shared" si="35"/>
        <v>0.72605710000016188</v>
      </c>
      <c r="BP85" s="107">
        <f t="shared" si="36"/>
        <v>0.7300017000002299</v>
      </c>
      <c r="BQ85" s="103">
        <f t="shared" si="37"/>
        <v>0.72925750000013068</v>
      </c>
      <c r="BR85" s="104">
        <f t="shared" si="38"/>
        <v>5.3472041072046526E-2</v>
      </c>
      <c r="BS85" s="105">
        <f t="shared" si="39"/>
        <v>3.7018197577659774E-3</v>
      </c>
      <c r="BT85" s="106">
        <f t="shared" si="40"/>
        <v>6.9229071558691082</v>
      </c>
      <c r="BU85" s="57"/>
      <c r="BV85" s="79" t="e">
        <f>#REF!-BL85</f>
        <v>#REF!</v>
      </c>
      <c r="BW85" s="79" t="e">
        <f>#REF!-BM85</f>
        <v>#REF!</v>
      </c>
      <c r="BX85" s="79" t="e">
        <f>#REF!-BN85</f>
        <v>#REF!</v>
      </c>
    </row>
    <row r="86" spans="2:76">
      <c r="B86" s="82"/>
      <c r="C86" s="81">
        <v>84</v>
      </c>
      <c r="D86" s="82" t="s">
        <v>212</v>
      </c>
      <c r="E86" s="83">
        <v>4</v>
      </c>
      <c r="F86" s="84">
        <v>4</v>
      </c>
      <c r="G86" s="195"/>
      <c r="H86" s="195">
        <v>1</v>
      </c>
      <c r="I86" s="195"/>
      <c r="J86" s="195"/>
      <c r="K86" s="195"/>
      <c r="L86" s="196"/>
      <c r="M86" s="86">
        <f t="shared" si="41"/>
        <v>3106.1920399999999</v>
      </c>
      <c r="N86" s="49">
        <v>3106.2572101999999</v>
      </c>
      <c r="O86" s="89">
        <v>3106.2461692000002</v>
      </c>
      <c r="P86" s="49">
        <v>3106.2783209999998</v>
      </c>
      <c r="Q86" s="88">
        <v>8.3676241526825387E-2</v>
      </c>
      <c r="R86" s="89">
        <v>0.10264494636749559</v>
      </c>
      <c r="S86" s="90">
        <v>0.10913336723907302</v>
      </c>
      <c r="T86" s="91">
        <f t="shared" si="26"/>
        <v>6.5170200000011391E-2</v>
      </c>
      <c r="U86" s="54">
        <f t="shared" si="27"/>
        <v>5.4129200000261335E-2</v>
      </c>
      <c r="V86" s="55">
        <f t="shared" si="28"/>
        <v>8.628099999987171E-2</v>
      </c>
      <c r="W86" s="56">
        <f t="shared" si="29"/>
        <v>9.8484851711131347E-2</v>
      </c>
      <c r="X86" s="57">
        <f t="shared" si="30"/>
        <v>1.3228609263438239E-2</v>
      </c>
      <c r="Y86" s="58">
        <f t="shared" si="31"/>
        <v>13.432125889004167</v>
      </c>
      <c r="Z86" s="5"/>
      <c r="AA86" s="82"/>
      <c r="AB86" s="92" t="s">
        <v>213</v>
      </c>
      <c r="AC86" s="82" t="s">
        <v>212</v>
      </c>
      <c r="AD86" s="83">
        <v>4</v>
      </c>
      <c r="AE86" s="84">
        <v>4</v>
      </c>
      <c r="AF86" s="195"/>
      <c r="AG86" s="195">
        <v>1</v>
      </c>
      <c r="AH86" s="195"/>
      <c r="AI86" s="195"/>
      <c r="AJ86" s="195"/>
      <c r="AK86" s="196"/>
      <c r="AL86" s="86">
        <f t="shared" si="42"/>
        <v>3106.1920399999999</v>
      </c>
      <c r="AM86" s="93">
        <v>3106.2572101999999</v>
      </c>
      <c r="AN86" s="94">
        <v>3106.2461692000002</v>
      </c>
      <c r="AO86" s="95">
        <v>3106.2783209999998</v>
      </c>
      <c r="AP86" s="91">
        <f t="shared" si="32"/>
        <v>6.5170200000011391E-2</v>
      </c>
      <c r="AQ86" s="54">
        <f>AN86-AL86</f>
        <v>5.4129200000261335E-2</v>
      </c>
      <c r="AR86" s="55">
        <f t="shared" si="44"/>
        <v>8.628099999987171E-2</v>
      </c>
      <c r="AS86" s="56" t="e">
        <f>AVERAGE(#REF!)</f>
        <v>#REF!</v>
      </c>
      <c r="AT86" s="57" t="e">
        <f>STDEV(#REF!)</f>
        <v>#REF!</v>
      </c>
      <c r="AU86" s="58" t="e">
        <f t="shared" si="34"/>
        <v>#REF!</v>
      </c>
      <c r="AV86" s="57"/>
      <c r="AW86" s="82"/>
      <c r="AX86" s="81">
        <v>84</v>
      </c>
      <c r="AY86" s="82" t="s">
        <v>212</v>
      </c>
      <c r="AZ86" s="83">
        <v>4</v>
      </c>
      <c r="BA86" s="84">
        <v>4</v>
      </c>
      <c r="BB86" s="195"/>
      <c r="BC86" s="195">
        <v>1</v>
      </c>
      <c r="BD86" s="195"/>
      <c r="BE86" s="195"/>
      <c r="BF86" s="195"/>
      <c r="BG86" s="196"/>
      <c r="BH86" s="86">
        <f t="shared" si="43"/>
        <v>3106.1920399999999</v>
      </c>
      <c r="BI86" s="97">
        <v>3106.9467567000002</v>
      </c>
      <c r="BJ86" s="100">
        <v>3106.9152020000001</v>
      </c>
      <c r="BK86" s="99">
        <v>3106.9301737999999</v>
      </c>
      <c r="BL86" s="97">
        <v>1.8147347480199277E-2</v>
      </c>
      <c r="BM86" s="100">
        <v>2.2266083575712598E-2</v>
      </c>
      <c r="BN86" s="99">
        <v>2.5405613775889013E-2</v>
      </c>
      <c r="BO86" s="101">
        <f t="shared" si="35"/>
        <v>0.7547167000002446</v>
      </c>
      <c r="BP86" s="107">
        <f t="shared" si="36"/>
        <v>0.72316200000022945</v>
      </c>
      <c r="BQ86" s="103">
        <f t="shared" si="37"/>
        <v>0.73813380000001416</v>
      </c>
      <c r="BR86" s="104">
        <f t="shared" si="38"/>
        <v>2.1939681610600295E-2</v>
      </c>
      <c r="BS86" s="105">
        <f t="shared" si="39"/>
        <v>3.6401251471492404E-3</v>
      </c>
      <c r="BT86" s="106">
        <f t="shared" si="40"/>
        <v>16.591513093747409</v>
      </c>
      <c r="BU86" s="57"/>
      <c r="BV86" s="79" t="e">
        <f>#REF!-BL86</f>
        <v>#REF!</v>
      </c>
      <c r="BW86" s="79" t="e">
        <f>#REF!-BM86</f>
        <v>#REF!</v>
      </c>
      <c r="BX86" s="79" t="e">
        <f>#REF!-BN86</f>
        <v>#REF!</v>
      </c>
    </row>
    <row r="87" spans="2:76">
      <c r="B87" s="82"/>
      <c r="C87" s="81">
        <v>85</v>
      </c>
      <c r="D87" s="82" t="s">
        <v>214</v>
      </c>
      <c r="E87" s="83">
        <v>3</v>
      </c>
      <c r="F87" s="84">
        <v>3</v>
      </c>
      <c r="G87" s="195">
        <v>1</v>
      </c>
      <c r="H87" s="195">
        <v>2</v>
      </c>
      <c r="I87" s="195"/>
      <c r="J87" s="195"/>
      <c r="K87" s="195"/>
      <c r="L87" s="196"/>
      <c r="M87" s="86">
        <f t="shared" si="41"/>
        <v>3192.2329799999998</v>
      </c>
      <c r="N87" s="49">
        <v>3192.3162204</v>
      </c>
      <c r="O87" s="89">
        <v>3192.3346471999998</v>
      </c>
      <c r="P87" s="49">
        <v>3192.3320282999998</v>
      </c>
      <c r="Q87" s="88">
        <v>1.1097383850474904</v>
      </c>
      <c r="R87" s="89">
        <v>1.2904298313736124</v>
      </c>
      <c r="S87" s="90">
        <v>1.5451181497880118</v>
      </c>
      <c r="T87" s="91">
        <f t="shared" si="26"/>
        <v>8.3240400000249792E-2</v>
      </c>
      <c r="U87" s="54">
        <f t="shared" si="27"/>
        <v>0.10166720000006535</v>
      </c>
      <c r="V87" s="55">
        <f t="shared" si="28"/>
        <v>9.9048300000049494E-2</v>
      </c>
      <c r="W87" s="56">
        <f t="shared" si="29"/>
        <v>1.3150954554030383</v>
      </c>
      <c r="X87" s="57">
        <f t="shared" si="30"/>
        <v>0.2187354101259068</v>
      </c>
      <c r="Y87" s="58">
        <f t="shared" si="31"/>
        <v>16.632664133028335</v>
      </c>
      <c r="Z87" s="5"/>
      <c r="AA87" s="82"/>
      <c r="AB87" s="92" t="s">
        <v>215</v>
      </c>
      <c r="AC87" s="82" t="s">
        <v>214</v>
      </c>
      <c r="AD87" s="83">
        <v>3</v>
      </c>
      <c r="AE87" s="84">
        <v>3</v>
      </c>
      <c r="AF87" s="195">
        <v>1</v>
      </c>
      <c r="AG87" s="195">
        <v>2</v>
      </c>
      <c r="AH87" s="195"/>
      <c r="AI87" s="195"/>
      <c r="AJ87" s="195"/>
      <c r="AK87" s="196"/>
      <c r="AL87" s="86">
        <f t="shared" si="42"/>
        <v>3192.2329799999998</v>
      </c>
      <c r="AM87" s="93">
        <v>3192.3162204</v>
      </c>
      <c r="AN87" s="94">
        <v>3192.3346471999998</v>
      </c>
      <c r="AO87" s="95">
        <v>3192.3320282999998</v>
      </c>
      <c r="AP87" s="91">
        <f t="shared" si="32"/>
        <v>8.3240400000249792E-2</v>
      </c>
      <c r="AQ87" s="54">
        <f>AN87-AL87</f>
        <v>0.10166720000006535</v>
      </c>
      <c r="AR87" s="55">
        <f t="shared" si="44"/>
        <v>9.9048300000049494E-2</v>
      </c>
      <c r="AS87" s="56" t="e">
        <f>AVERAGE(#REF!)</f>
        <v>#REF!</v>
      </c>
      <c r="AT87" s="57" t="e">
        <f>STDEV(#REF!)</f>
        <v>#REF!</v>
      </c>
      <c r="AU87" s="58" t="e">
        <f t="shared" si="34"/>
        <v>#REF!</v>
      </c>
      <c r="AV87" s="57"/>
      <c r="AW87" s="82"/>
      <c r="AX87" s="81">
        <v>85</v>
      </c>
      <c r="AY87" s="82" t="s">
        <v>214</v>
      </c>
      <c r="AZ87" s="83">
        <v>3</v>
      </c>
      <c r="BA87" s="84">
        <v>3</v>
      </c>
      <c r="BB87" s="195">
        <v>1</v>
      </c>
      <c r="BC87" s="195">
        <v>2</v>
      </c>
      <c r="BD87" s="195"/>
      <c r="BE87" s="195"/>
      <c r="BF87" s="195"/>
      <c r="BG87" s="196"/>
      <c r="BH87" s="86">
        <f t="shared" si="43"/>
        <v>3192.2329799999998</v>
      </c>
      <c r="BI87" s="97">
        <v>3193.0225406</v>
      </c>
      <c r="BJ87" s="100">
        <v>3193.0162700000001</v>
      </c>
      <c r="BK87" s="99">
        <v>3193.0164804000001</v>
      </c>
      <c r="BL87" s="97">
        <v>0.24032670122631447</v>
      </c>
      <c r="BM87" s="100">
        <v>0.2793241464257688</v>
      </c>
      <c r="BN87" s="99">
        <v>0.33834458430453884</v>
      </c>
      <c r="BO87" s="101">
        <f t="shared" si="35"/>
        <v>0.78956060000018624</v>
      </c>
      <c r="BP87" s="107">
        <f t="shared" si="36"/>
        <v>0.78329000000030646</v>
      </c>
      <c r="BQ87" s="103">
        <f t="shared" si="37"/>
        <v>0.78350040000032095</v>
      </c>
      <c r="BR87" s="104">
        <f t="shared" si="38"/>
        <v>0.28599847731887401</v>
      </c>
      <c r="BS87" s="105">
        <f t="shared" si="39"/>
        <v>4.934862075516519E-2</v>
      </c>
      <c r="BT87" s="106">
        <f t="shared" si="40"/>
        <v>17.254854367683905</v>
      </c>
      <c r="BU87" s="57"/>
      <c r="BV87" s="79" t="e">
        <f>#REF!-BL87</f>
        <v>#REF!</v>
      </c>
      <c r="BW87" s="79" t="e">
        <f>#REF!-BM87</f>
        <v>#REF!</v>
      </c>
      <c r="BX87" s="79" t="e">
        <f>#REF!-BN87</f>
        <v>#REF!</v>
      </c>
    </row>
    <row r="88" spans="2:76">
      <c r="B88" s="82"/>
      <c r="C88" s="81">
        <v>86</v>
      </c>
      <c r="D88" s="82" t="s">
        <v>216</v>
      </c>
      <c r="E88" s="83">
        <v>3</v>
      </c>
      <c r="F88" s="84">
        <v>3</v>
      </c>
      <c r="G88" s="195">
        <v>1</v>
      </c>
      <c r="H88" s="195">
        <v>1</v>
      </c>
      <c r="I88" s="195">
        <v>1</v>
      </c>
      <c r="J88" s="195"/>
      <c r="K88" s="195"/>
      <c r="L88" s="196"/>
      <c r="M88" s="86">
        <f t="shared" si="41"/>
        <v>3208.2278799999999</v>
      </c>
      <c r="N88" s="142" t="s">
        <v>157</v>
      </c>
      <c r="O88" s="143" t="s">
        <v>157</v>
      </c>
      <c r="P88" s="180">
        <v>3208.2883101000002</v>
      </c>
      <c r="Q88" s="88">
        <v>0</v>
      </c>
      <c r="R88" s="89">
        <v>0</v>
      </c>
      <c r="S88" s="90">
        <v>4.4093468992430253E-2</v>
      </c>
      <c r="T88" s="91" t="e">
        <f t="shared" si="26"/>
        <v>#VALUE!</v>
      </c>
      <c r="U88" s="54" t="e">
        <f t="shared" si="27"/>
        <v>#VALUE!</v>
      </c>
      <c r="V88" s="55">
        <f t="shared" si="28"/>
        <v>6.0430100000303355E-2</v>
      </c>
      <c r="W88" s="56">
        <f t="shared" si="29"/>
        <v>1.4697822997476752E-2</v>
      </c>
      <c r="X88" s="57">
        <f t="shared" si="30"/>
        <v>2.5457376192284026E-2</v>
      </c>
      <c r="Y88" s="58">
        <f t="shared" si="31"/>
        <v>173.20508075688775</v>
      </c>
      <c r="Z88" s="5"/>
      <c r="AA88" s="82"/>
      <c r="AB88" s="92" t="s">
        <v>217</v>
      </c>
      <c r="AC88" s="82" t="s">
        <v>216</v>
      </c>
      <c r="AD88" s="83">
        <v>3</v>
      </c>
      <c r="AE88" s="84">
        <v>3</v>
      </c>
      <c r="AF88" s="195">
        <v>1</v>
      </c>
      <c r="AG88" s="195">
        <v>1</v>
      </c>
      <c r="AH88" s="195">
        <v>1</v>
      </c>
      <c r="AI88" s="195"/>
      <c r="AJ88" s="195"/>
      <c r="AK88" s="196"/>
      <c r="AL88" s="86">
        <f t="shared" si="42"/>
        <v>3208.2278799999999</v>
      </c>
      <c r="AM88" s="144" t="s">
        <v>157</v>
      </c>
      <c r="AN88" s="145" t="s">
        <v>157</v>
      </c>
      <c r="AO88" s="95">
        <v>3208.2883101000002</v>
      </c>
      <c r="AP88" s="147" t="s">
        <v>159</v>
      </c>
      <c r="AQ88" s="148" t="s">
        <v>159</v>
      </c>
      <c r="AR88" s="55">
        <f t="shared" si="44"/>
        <v>6.0430100000303355E-2</v>
      </c>
      <c r="AS88" s="56" t="e">
        <f>AVERAGE(#REF!)</f>
        <v>#REF!</v>
      </c>
      <c r="AT88" s="57" t="e">
        <f>STDEV(#REF!)</f>
        <v>#REF!</v>
      </c>
      <c r="AU88" s="58" t="e">
        <f t="shared" si="34"/>
        <v>#REF!</v>
      </c>
      <c r="AV88" s="151"/>
      <c r="AW88" s="82"/>
      <c r="AX88" s="81">
        <v>86</v>
      </c>
      <c r="AY88" s="82" t="s">
        <v>216</v>
      </c>
      <c r="AZ88" s="83">
        <v>3</v>
      </c>
      <c r="BA88" s="84">
        <v>3</v>
      </c>
      <c r="BB88" s="195">
        <v>1</v>
      </c>
      <c r="BC88" s="195">
        <v>1</v>
      </c>
      <c r="BD88" s="195">
        <v>1</v>
      </c>
      <c r="BE88" s="195"/>
      <c r="BF88" s="195"/>
      <c r="BG88" s="196"/>
      <c r="BH88" s="86">
        <f t="shared" si="43"/>
        <v>3208.2278799999999</v>
      </c>
      <c r="BI88" s="153" t="s">
        <v>157</v>
      </c>
      <c r="BJ88" s="154" t="s">
        <v>157</v>
      </c>
      <c r="BK88" s="201" t="s">
        <v>157</v>
      </c>
      <c r="BL88" s="97">
        <v>0</v>
      </c>
      <c r="BM88" s="100">
        <v>0</v>
      </c>
      <c r="BN88" s="99">
        <v>0</v>
      </c>
      <c r="BO88" s="156" t="s">
        <v>159</v>
      </c>
      <c r="BP88" s="102" t="s">
        <v>159</v>
      </c>
      <c r="BQ88" s="157" t="s">
        <v>159</v>
      </c>
      <c r="BR88" s="158" t="s">
        <v>159</v>
      </c>
      <c r="BS88" s="86" t="s">
        <v>159</v>
      </c>
      <c r="BT88" s="159" t="s">
        <v>159</v>
      </c>
      <c r="BU88" s="151"/>
      <c r="BV88" s="79" t="e">
        <f>#REF!-BL88</f>
        <v>#REF!</v>
      </c>
      <c r="BW88" s="79" t="e">
        <f>#REF!-BM88</f>
        <v>#REF!</v>
      </c>
      <c r="BX88" s="78" t="e">
        <f>#REF!-BN88</f>
        <v>#REF!</v>
      </c>
    </row>
    <row r="89" spans="2:76">
      <c r="B89" s="82"/>
      <c r="C89" s="81">
        <v>87</v>
      </c>
      <c r="D89" s="82" t="s">
        <v>218</v>
      </c>
      <c r="E89" s="83">
        <v>4</v>
      </c>
      <c r="F89" s="84">
        <v>4</v>
      </c>
      <c r="G89" s="195">
        <v>1</v>
      </c>
      <c r="H89" s="195">
        <v>1</v>
      </c>
      <c r="I89" s="195"/>
      <c r="J89" s="195"/>
      <c r="K89" s="195"/>
      <c r="L89" s="196"/>
      <c r="M89" s="86">
        <f t="shared" si="41"/>
        <v>3252.2499399999997</v>
      </c>
      <c r="N89" s="49">
        <v>3252.3381128000001</v>
      </c>
      <c r="O89" s="89">
        <v>3252.3749185000001</v>
      </c>
      <c r="P89" s="49">
        <v>3252.3609127999998</v>
      </c>
      <c r="Q89" s="88">
        <v>0.63763555648206527</v>
      </c>
      <c r="R89" s="89">
        <v>0.74434334108207467</v>
      </c>
      <c r="S89" s="90">
        <v>0.84343614422491986</v>
      </c>
      <c r="T89" s="91">
        <f t="shared" si="26"/>
        <v>8.8172800000393181E-2</v>
      </c>
      <c r="U89" s="54">
        <f t="shared" si="27"/>
        <v>0.12497850000045219</v>
      </c>
      <c r="V89" s="55">
        <f t="shared" si="28"/>
        <v>0.11097280000012688</v>
      </c>
      <c r="W89" s="56">
        <f t="shared" si="29"/>
        <v>0.74180501392968667</v>
      </c>
      <c r="X89" s="57">
        <f t="shared" si="30"/>
        <v>0.10292377182835538</v>
      </c>
      <c r="Y89" s="58">
        <f t="shared" si="31"/>
        <v>13.874774353858871</v>
      </c>
      <c r="Z89" s="5"/>
      <c r="AA89" s="82"/>
      <c r="AB89" s="92" t="s">
        <v>219</v>
      </c>
      <c r="AC89" s="82" t="s">
        <v>218</v>
      </c>
      <c r="AD89" s="83">
        <v>4</v>
      </c>
      <c r="AE89" s="84">
        <v>4</v>
      </c>
      <c r="AF89" s="195">
        <v>1</v>
      </c>
      <c r="AG89" s="195">
        <v>1</v>
      </c>
      <c r="AH89" s="195"/>
      <c r="AI89" s="195"/>
      <c r="AJ89" s="195"/>
      <c r="AK89" s="196"/>
      <c r="AL89" s="86">
        <f t="shared" si="42"/>
        <v>3252.2499399999997</v>
      </c>
      <c r="AM89" s="93">
        <v>3252.3381128000001</v>
      </c>
      <c r="AN89" s="94">
        <v>3252.3749185000001</v>
      </c>
      <c r="AO89" s="95">
        <v>3252.3609127999998</v>
      </c>
      <c r="AP89" s="91">
        <f>AM89-AL89</f>
        <v>8.8172800000393181E-2</v>
      </c>
      <c r="AQ89" s="54">
        <f>AN89-AL89</f>
        <v>0.12497850000045219</v>
      </c>
      <c r="AR89" s="55">
        <f t="shared" si="44"/>
        <v>0.11097280000012688</v>
      </c>
      <c r="AS89" s="56" t="e">
        <f>AVERAGE(#REF!)</f>
        <v>#REF!</v>
      </c>
      <c r="AT89" s="57" t="e">
        <f>STDEV(#REF!)</f>
        <v>#REF!</v>
      </c>
      <c r="AU89" s="58" t="e">
        <f t="shared" si="34"/>
        <v>#REF!</v>
      </c>
      <c r="AV89" s="57"/>
      <c r="AW89" s="82"/>
      <c r="AX89" s="81">
        <v>87</v>
      </c>
      <c r="AY89" s="82" t="s">
        <v>218</v>
      </c>
      <c r="AZ89" s="83">
        <v>4</v>
      </c>
      <c r="BA89" s="84">
        <v>4</v>
      </c>
      <c r="BB89" s="195">
        <v>1</v>
      </c>
      <c r="BC89" s="195">
        <v>1</v>
      </c>
      <c r="BD89" s="195"/>
      <c r="BE89" s="195"/>
      <c r="BF89" s="195"/>
      <c r="BG89" s="196"/>
      <c r="BH89" s="86">
        <f t="shared" si="43"/>
        <v>3252.2499399999997</v>
      </c>
      <c r="BI89" s="97">
        <v>3253.0553930000005</v>
      </c>
      <c r="BJ89" s="100">
        <v>3253.0624256000001</v>
      </c>
      <c r="BK89" s="99">
        <v>3253.0516472999998</v>
      </c>
      <c r="BL89" s="97">
        <v>0.13797997988631419</v>
      </c>
      <c r="BM89" s="100">
        <v>0.16095535341416928</v>
      </c>
      <c r="BN89" s="99">
        <v>0.18413961204625812</v>
      </c>
      <c r="BO89" s="101">
        <f t="shared" si="35"/>
        <v>0.80545300000085263</v>
      </c>
      <c r="BP89" s="107">
        <f t="shared" si="36"/>
        <v>0.81248560000040015</v>
      </c>
      <c r="BQ89" s="103">
        <f t="shared" si="37"/>
        <v>0.80170730000008916</v>
      </c>
      <c r="BR89" s="104">
        <f t="shared" si="38"/>
        <v>0.1610249817822472</v>
      </c>
      <c r="BS89" s="105">
        <f t="shared" si="39"/>
        <v>2.3079894851744071E-2</v>
      </c>
      <c r="BT89" s="106">
        <f t="shared" si="40"/>
        <v>14.333114400195884</v>
      </c>
      <c r="BU89" s="57"/>
      <c r="BV89" s="79" t="e">
        <f>#REF!-BL89</f>
        <v>#REF!</v>
      </c>
      <c r="BW89" s="79" t="e">
        <f>#REF!-BM89</f>
        <v>#REF!</v>
      </c>
      <c r="BX89" s="79" t="e">
        <f>#REF!-BN89</f>
        <v>#REF!</v>
      </c>
    </row>
    <row r="90" spans="2:76">
      <c r="B90" s="82"/>
      <c r="C90" s="81">
        <v>89</v>
      </c>
      <c r="D90" s="82" t="s">
        <v>220</v>
      </c>
      <c r="E90" s="83">
        <v>3</v>
      </c>
      <c r="F90" s="84">
        <v>3</v>
      </c>
      <c r="G90" s="195">
        <v>2</v>
      </c>
      <c r="H90" s="195">
        <v>2</v>
      </c>
      <c r="I90" s="195"/>
      <c r="J90" s="195"/>
      <c r="K90" s="195"/>
      <c r="L90" s="196"/>
      <c r="M90" s="86">
        <f t="shared" si="41"/>
        <v>3338.29088</v>
      </c>
      <c r="N90" s="49">
        <v>3338.3591173</v>
      </c>
      <c r="O90" s="143" t="s">
        <v>157</v>
      </c>
      <c r="P90" s="49">
        <v>3338.3840445000001</v>
      </c>
      <c r="Q90" s="88">
        <v>5.9884448158692004E-2</v>
      </c>
      <c r="R90" s="191">
        <v>0</v>
      </c>
      <c r="S90" s="90">
        <v>6.5368498332972855E-2</v>
      </c>
      <c r="T90" s="91">
        <f t="shared" si="26"/>
        <v>6.8237299999964307E-2</v>
      </c>
      <c r="U90" s="193" t="e">
        <f t="shared" si="27"/>
        <v>#VALUE!</v>
      </c>
      <c r="V90" s="55">
        <f t="shared" si="28"/>
        <v>9.316450000005716E-2</v>
      </c>
      <c r="W90" s="56">
        <f t="shared" si="29"/>
        <v>4.1750982163888284E-2</v>
      </c>
      <c r="X90" s="57">
        <f t="shared" si="30"/>
        <v>3.6261233918821578E-2</v>
      </c>
      <c r="Y90" s="58">
        <f t="shared" si="31"/>
        <v>86.851211730738726</v>
      </c>
      <c r="Z90" s="5"/>
      <c r="AA90" s="82"/>
      <c r="AB90" s="92" t="s">
        <v>221</v>
      </c>
      <c r="AC90" s="82" t="s">
        <v>220</v>
      </c>
      <c r="AD90" s="83">
        <v>3</v>
      </c>
      <c r="AE90" s="84">
        <v>3</v>
      </c>
      <c r="AF90" s="195">
        <v>2</v>
      </c>
      <c r="AG90" s="195">
        <v>2</v>
      </c>
      <c r="AH90" s="195"/>
      <c r="AI90" s="195"/>
      <c r="AJ90" s="195"/>
      <c r="AK90" s="196"/>
      <c r="AL90" s="86">
        <f t="shared" si="42"/>
        <v>3338.29088</v>
      </c>
      <c r="AM90" s="93">
        <v>3338.3591173</v>
      </c>
      <c r="AN90" s="145" t="s">
        <v>157</v>
      </c>
      <c r="AO90" s="95">
        <v>3338.3840445000001</v>
      </c>
      <c r="AP90" s="91">
        <f>AM90-AL90</f>
        <v>6.8237299999964307E-2</v>
      </c>
      <c r="AQ90" s="148" t="s">
        <v>159</v>
      </c>
      <c r="AR90" s="55">
        <f t="shared" si="44"/>
        <v>9.316450000005716E-2</v>
      </c>
      <c r="AS90" s="56" t="e">
        <f>AVERAGE(#REF!)</f>
        <v>#REF!</v>
      </c>
      <c r="AT90" s="57" t="e">
        <f>STDEV(#REF!)</f>
        <v>#REF!</v>
      </c>
      <c r="AU90" s="58" t="e">
        <f t="shared" si="34"/>
        <v>#REF!</v>
      </c>
      <c r="AV90" s="151"/>
      <c r="AW90" s="82"/>
      <c r="AX90" s="81">
        <v>89</v>
      </c>
      <c r="AY90" s="82" t="s">
        <v>220</v>
      </c>
      <c r="AZ90" s="83">
        <v>3</v>
      </c>
      <c r="BA90" s="84">
        <v>3</v>
      </c>
      <c r="BB90" s="195">
        <v>2</v>
      </c>
      <c r="BC90" s="195">
        <v>2</v>
      </c>
      <c r="BD90" s="195"/>
      <c r="BE90" s="195"/>
      <c r="BF90" s="195"/>
      <c r="BG90" s="196"/>
      <c r="BH90" s="86">
        <f t="shared" si="43"/>
        <v>3338.29088</v>
      </c>
      <c r="BI90" s="97">
        <v>3339.0923223</v>
      </c>
      <c r="BJ90" s="154" t="s">
        <v>157</v>
      </c>
      <c r="BK90" s="99">
        <v>3339.0854834000002</v>
      </c>
      <c r="BL90" s="97">
        <v>1.2961425638970266E-2</v>
      </c>
      <c r="BM90" s="100">
        <v>0</v>
      </c>
      <c r="BN90" s="99">
        <v>1.5395808435083766E-2</v>
      </c>
      <c r="BO90" s="101">
        <f t="shared" si="35"/>
        <v>0.80144229999996242</v>
      </c>
      <c r="BP90" s="102" t="s">
        <v>159</v>
      </c>
      <c r="BQ90" s="103">
        <f t="shared" si="37"/>
        <v>0.79460340000014185</v>
      </c>
      <c r="BR90" s="104">
        <f t="shared" si="38"/>
        <v>9.4524113580180102E-3</v>
      </c>
      <c r="BS90" s="105">
        <f t="shared" si="39"/>
        <v>8.2760265381639671E-3</v>
      </c>
      <c r="BT90" s="106">
        <f t="shared" si="40"/>
        <v>87.554659067432837</v>
      </c>
      <c r="BU90" s="151"/>
      <c r="BV90" s="79" t="e">
        <f>#REF!-BL90</f>
        <v>#REF!</v>
      </c>
      <c r="BW90" s="79" t="e">
        <f>#REF!-BM90</f>
        <v>#REF!</v>
      </c>
      <c r="BX90" s="79" t="e">
        <f>#REF!-BN90</f>
        <v>#REF!</v>
      </c>
    </row>
    <row r="91" spans="2:76">
      <c r="B91" s="82"/>
      <c r="C91" s="81">
        <v>90</v>
      </c>
      <c r="D91" s="82" t="s">
        <v>222</v>
      </c>
      <c r="E91" s="83">
        <v>3</v>
      </c>
      <c r="F91" s="84">
        <v>3</v>
      </c>
      <c r="G91" s="195"/>
      <c r="H91" s="195">
        <v>3</v>
      </c>
      <c r="I91" s="195"/>
      <c r="J91" s="195"/>
      <c r="K91" s="195"/>
      <c r="L91" s="196"/>
      <c r="M91" s="86">
        <f t="shared" si="41"/>
        <v>3351.2903199999996</v>
      </c>
      <c r="N91" s="49">
        <v>3351.3881743000002</v>
      </c>
      <c r="O91" s="89">
        <v>3351.4327896999998</v>
      </c>
      <c r="P91" s="49">
        <v>3351.4198480999999</v>
      </c>
      <c r="Q91" s="88">
        <v>0.99942448466385125</v>
      </c>
      <c r="R91" s="89">
        <v>1.2248779018437894</v>
      </c>
      <c r="S91" s="90">
        <v>1.4724591382455849</v>
      </c>
      <c r="T91" s="91">
        <f t="shared" si="26"/>
        <v>9.7854300000562944E-2</v>
      </c>
      <c r="U91" s="54">
        <f t="shared" si="27"/>
        <v>0.14246970000021975</v>
      </c>
      <c r="V91" s="55">
        <f t="shared" si="28"/>
        <v>0.12952810000024328</v>
      </c>
      <c r="W91" s="56">
        <f t="shared" si="29"/>
        <v>1.2322538415844086</v>
      </c>
      <c r="X91" s="57">
        <f t="shared" si="30"/>
        <v>0.23660356979046326</v>
      </c>
      <c r="Y91" s="58">
        <f t="shared" si="31"/>
        <v>19.200879056399849</v>
      </c>
      <c r="Z91" s="5"/>
      <c r="AA91" s="82"/>
      <c r="AB91" s="92" t="s">
        <v>223</v>
      </c>
      <c r="AC91" s="82" t="s">
        <v>222</v>
      </c>
      <c r="AD91" s="83">
        <v>3</v>
      </c>
      <c r="AE91" s="84">
        <v>3</v>
      </c>
      <c r="AF91" s="195"/>
      <c r="AG91" s="195">
        <v>3</v>
      </c>
      <c r="AH91" s="195"/>
      <c r="AI91" s="195"/>
      <c r="AJ91" s="195"/>
      <c r="AK91" s="196"/>
      <c r="AL91" s="86">
        <f t="shared" si="42"/>
        <v>3351.2903199999996</v>
      </c>
      <c r="AM91" s="93">
        <v>3351.3881743000002</v>
      </c>
      <c r="AN91" s="94">
        <v>3351.4327896999998</v>
      </c>
      <c r="AO91" s="95">
        <v>3351.4198480999999</v>
      </c>
      <c r="AP91" s="91">
        <f>AM91-AL91</f>
        <v>9.7854300000562944E-2</v>
      </c>
      <c r="AQ91" s="54">
        <f>AN91-AL91</f>
        <v>0.14246970000021975</v>
      </c>
      <c r="AR91" s="55">
        <f t="shared" si="44"/>
        <v>0.12952810000024328</v>
      </c>
      <c r="AS91" s="56" t="e">
        <f>AVERAGE(#REF!)</f>
        <v>#REF!</v>
      </c>
      <c r="AT91" s="57" t="e">
        <f>STDEV(#REF!)</f>
        <v>#REF!</v>
      </c>
      <c r="AU91" s="58" t="e">
        <f t="shared" si="34"/>
        <v>#REF!</v>
      </c>
      <c r="AV91" s="57"/>
      <c r="AW91" s="82"/>
      <c r="AX91" s="81">
        <v>90</v>
      </c>
      <c r="AY91" s="82" t="s">
        <v>222</v>
      </c>
      <c r="AZ91" s="83">
        <v>3</v>
      </c>
      <c r="BA91" s="84">
        <v>3</v>
      </c>
      <c r="BB91" s="195"/>
      <c r="BC91" s="195">
        <v>3</v>
      </c>
      <c r="BD91" s="195"/>
      <c r="BE91" s="195"/>
      <c r="BF91" s="195"/>
      <c r="BG91" s="196"/>
      <c r="BH91" s="86">
        <f t="shared" si="43"/>
        <v>3351.2903199999996</v>
      </c>
      <c r="BI91" s="97">
        <v>3352.1237898000004</v>
      </c>
      <c r="BJ91" s="100">
        <v>3352.1305726000001</v>
      </c>
      <c r="BK91" s="99">
        <v>3352.1232045000006</v>
      </c>
      <c r="BL91" s="97">
        <v>0.21632174050195863</v>
      </c>
      <c r="BM91" s="100">
        <v>0.26492728879839195</v>
      </c>
      <c r="BN91" s="99">
        <v>0.32257359397826713</v>
      </c>
      <c r="BO91" s="101">
        <f t="shared" si="35"/>
        <v>0.83346980000078474</v>
      </c>
      <c r="BP91" s="107">
        <f t="shared" si="36"/>
        <v>0.84025260000044</v>
      </c>
      <c r="BQ91" s="103">
        <f t="shared" si="37"/>
        <v>0.83288450000100056</v>
      </c>
      <c r="BR91" s="104">
        <f t="shared" si="38"/>
        <v>0.2679408744262059</v>
      </c>
      <c r="BS91" s="105">
        <f t="shared" si="39"/>
        <v>5.31899930958811E-2</v>
      </c>
      <c r="BT91" s="106">
        <f t="shared" si="40"/>
        <v>19.851391919873073</v>
      </c>
      <c r="BU91" s="57"/>
      <c r="BV91" s="79" t="e">
        <f>#REF!-BL91</f>
        <v>#REF!</v>
      </c>
      <c r="BW91" s="79" t="e">
        <f>#REF!-BM91</f>
        <v>#REF!</v>
      </c>
      <c r="BX91" s="79" t="e">
        <f>#REF!-BN91</f>
        <v>#REF!</v>
      </c>
    </row>
    <row r="92" spans="2:76">
      <c r="B92" s="82"/>
      <c r="C92" s="81">
        <v>92</v>
      </c>
      <c r="D92" s="82" t="s">
        <v>224</v>
      </c>
      <c r="E92" s="83">
        <v>4</v>
      </c>
      <c r="F92" s="84">
        <v>4</v>
      </c>
      <c r="G92" s="195">
        <v>2</v>
      </c>
      <c r="H92" s="195">
        <v>1</v>
      </c>
      <c r="I92" s="195"/>
      <c r="J92" s="195"/>
      <c r="K92" s="195"/>
      <c r="L92" s="196"/>
      <c r="M92" s="86">
        <f t="shared" si="41"/>
        <v>3398.3078399999999</v>
      </c>
      <c r="N92" s="49">
        <v>3398.3820550999999</v>
      </c>
      <c r="O92" s="89">
        <v>3398.4632118</v>
      </c>
      <c r="P92" s="49">
        <v>3398.4416336999998</v>
      </c>
      <c r="Q92" s="88">
        <v>4.7688160679250954E-2</v>
      </c>
      <c r="R92" s="89">
        <v>6.1832844012455902E-2</v>
      </c>
      <c r="S92" s="90">
        <v>5.3490739515793063E-2</v>
      </c>
      <c r="T92" s="91">
        <f t="shared" si="26"/>
        <v>7.4215099999946688E-2</v>
      </c>
      <c r="U92" s="54">
        <f t="shared" si="27"/>
        <v>0.15537180000001172</v>
      </c>
      <c r="V92" s="55">
        <f t="shared" si="28"/>
        <v>0.13379369999984192</v>
      </c>
      <c r="W92" s="56">
        <f t="shared" si="29"/>
        <v>5.4337248069166642E-2</v>
      </c>
      <c r="X92" s="57">
        <f t="shared" si="30"/>
        <v>7.110235523339746E-3</v>
      </c>
      <c r="Y92" s="58">
        <f t="shared" si="31"/>
        <v>13.085380242829059</v>
      </c>
      <c r="Z92" s="5"/>
      <c r="AA92" s="82"/>
      <c r="AB92" s="92" t="s">
        <v>225</v>
      </c>
      <c r="AC92" s="82" t="s">
        <v>224</v>
      </c>
      <c r="AD92" s="83">
        <v>4</v>
      </c>
      <c r="AE92" s="84">
        <v>4</v>
      </c>
      <c r="AF92" s="195">
        <v>2</v>
      </c>
      <c r="AG92" s="195">
        <v>1</v>
      </c>
      <c r="AH92" s="195"/>
      <c r="AI92" s="195"/>
      <c r="AJ92" s="195"/>
      <c r="AK92" s="196"/>
      <c r="AL92" s="86">
        <f t="shared" si="42"/>
        <v>3398.3078399999999</v>
      </c>
      <c r="AM92" s="93">
        <v>3398.3820550999999</v>
      </c>
      <c r="AN92" s="94">
        <v>3398.4632118</v>
      </c>
      <c r="AO92" s="95">
        <v>3398.4416336999998</v>
      </c>
      <c r="AP92" s="91">
        <f>AM92-AL92</f>
        <v>7.4215099999946688E-2</v>
      </c>
      <c r="AQ92" s="54">
        <f>AN92-AL92</f>
        <v>0.15537180000001172</v>
      </c>
      <c r="AR92" s="55">
        <f>AO92-AL92</f>
        <v>0.13379369999984192</v>
      </c>
      <c r="AS92" s="56" t="e">
        <f>AVERAGE(#REF!)</f>
        <v>#REF!</v>
      </c>
      <c r="AT92" s="57" t="e">
        <f>STDEV(#REF!)</f>
        <v>#REF!</v>
      </c>
      <c r="AU92" s="58" t="e">
        <f t="shared" si="34"/>
        <v>#REF!</v>
      </c>
      <c r="AV92" s="151"/>
      <c r="AW92" s="82"/>
      <c r="AX92" s="81">
        <v>92</v>
      </c>
      <c r="AY92" s="82" t="s">
        <v>224</v>
      </c>
      <c r="AZ92" s="83">
        <v>4</v>
      </c>
      <c r="BA92" s="84">
        <v>4</v>
      </c>
      <c r="BB92" s="195">
        <v>2</v>
      </c>
      <c r="BC92" s="195">
        <v>1</v>
      </c>
      <c r="BD92" s="195"/>
      <c r="BE92" s="195"/>
      <c r="BF92" s="195"/>
      <c r="BG92" s="196"/>
      <c r="BH92" s="86">
        <f t="shared" si="43"/>
        <v>3398.3078399999999</v>
      </c>
      <c r="BI92" s="97">
        <v>3399.1261365999994</v>
      </c>
      <c r="BJ92" s="100">
        <v>3399.1659236000005</v>
      </c>
      <c r="BK92" s="99">
        <v>3399.1510927999998</v>
      </c>
      <c r="BL92" s="97">
        <v>1.0355433998424184E-2</v>
      </c>
      <c r="BM92" s="100">
        <v>1.3531171562450596E-2</v>
      </c>
      <c r="BN92" s="99">
        <v>1.1588512403838364E-2</v>
      </c>
      <c r="BO92" s="101">
        <f t="shared" si="35"/>
        <v>0.8182965999994849</v>
      </c>
      <c r="BP92" s="107">
        <f t="shared" si="36"/>
        <v>0.85808360000055472</v>
      </c>
      <c r="BQ92" s="103">
        <f t="shared" si="37"/>
        <v>0.84325279999984559</v>
      </c>
      <c r="BR92" s="104">
        <f t="shared" si="38"/>
        <v>1.1825039321571048E-2</v>
      </c>
      <c r="BS92" s="105">
        <f t="shared" si="39"/>
        <v>1.6010265475629051E-3</v>
      </c>
      <c r="BT92" s="106">
        <f t="shared" si="40"/>
        <v>13.539291532353198</v>
      </c>
      <c r="BU92" s="151"/>
      <c r="BV92" s="79" t="e">
        <f>#REF!-BL92</f>
        <v>#REF!</v>
      </c>
      <c r="BW92" s="79" t="e">
        <f>#REF!-BM92</f>
        <v>#REF!</v>
      </c>
      <c r="BX92" s="79" t="e">
        <f>#REF!-BN92</f>
        <v>#REF!</v>
      </c>
    </row>
    <row r="93" spans="2:76">
      <c r="B93" s="82"/>
      <c r="C93" s="81">
        <v>93</v>
      </c>
      <c r="D93" s="82" t="s">
        <v>226</v>
      </c>
      <c r="E93" s="83">
        <v>3</v>
      </c>
      <c r="F93" s="84">
        <v>3</v>
      </c>
      <c r="G93" s="195"/>
      <c r="H93" s="195"/>
      <c r="I93" s="195">
        <v>3</v>
      </c>
      <c r="J93" s="195"/>
      <c r="K93" s="195"/>
      <c r="L93" s="196"/>
      <c r="M93" s="86">
        <f t="shared" si="41"/>
        <v>3399.2750199999996</v>
      </c>
      <c r="N93" s="142" t="s">
        <v>157</v>
      </c>
      <c r="O93" s="143" t="s">
        <v>157</v>
      </c>
      <c r="P93" s="142" t="s">
        <v>157</v>
      </c>
      <c r="Q93" s="88">
        <v>0</v>
      </c>
      <c r="R93" s="89">
        <v>0</v>
      </c>
      <c r="S93" s="90">
        <v>0</v>
      </c>
      <c r="T93" s="91" t="e">
        <f t="shared" si="26"/>
        <v>#VALUE!</v>
      </c>
      <c r="U93" s="54" t="e">
        <f t="shared" si="27"/>
        <v>#VALUE!</v>
      </c>
      <c r="V93" s="55" t="e">
        <f t="shared" si="28"/>
        <v>#VALUE!</v>
      </c>
      <c r="W93" s="56">
        <f t="shared" si="29"/>
        <v>0</v>
      </c>
      <c r="X93" s="57">
        <f t="shared" si="30"/>
        <v>0</v>
      </c>
      <c r="Y93" s="58" t="e">
        <f t="shared" si="31"/>
        <v>#DIV/0!</v>
      </c>
      <c r="Z93" s="5"/>
      <c r="AA93" s="82"/>
      <c r="AB93" s="92" t="s">
        <v>227</v>
      </c>
      <c r="AC93" s="82" t="s">
        <v>226</v>
      </c>
      <c r="AD93" s="83">
        <v>3</v>
      </c>
      <c r="AE93" s="84">
        <v>3</v>
      </c>
      <c r="AF93" s="195"/>
      <c r="AG93" s="195"/>
      <c r="AH93" s="195">
        <v>3</v>
      </c>
      <c r="AI93" s="195"/>
      <c r="AJ93" s="195"/>
      <c r="AK93" s="196"/>
      <c r="AL93" s="86">
        <f t="shared" si="42"/>
        <v>3399.2750199999996</v>
      </c>
      <c r="AM93" s="144" t="s">
        <v>157</v>
      </c>
      <c r="AN93" s="145" t="s">
        <v>157</v>
      </c>
      <c r="AO93" s="146" t="s">
        <v>157</v>
      </c>
      <c r="AP93" s="147" t="s">
        <v>159</v>
      </c>
      <c r="AQ93" s="148" t="s">
        <v>159</v>
      </c>
      <c r="AR93" s="149" t="s">
        <v>159</v>
      </c>
      <c r="AS93" s="150" t="s">
        <v>159</v>
      </c>
      <c r="AT93" s="151" t="s">
        <v>159</v>
      </c>
      <c r="AU93" s="152" t="s">
        <v>159</v>
      </c>
      <c r="AV93" s="151"/>
      <c r="AW93" s="82"/>
      <c r="AX93" s="81">
        <v>93</v>
      </c>
      <c r="AY93" s="82" t="s">
        <v>226</v>
      </c>
      <c r="AZ93" s="83">
        <v>3</v>
      </c>
      <c r="BA93" s="84">
        <v>3</v>
      </c>
      <c r="BB93" s="195"/>
      <c r="BC93" s="195"/>
      <c r="BD93" s="195">
        <v>3</v>
      </c>
      <c r="BE93" s="195"/>
      <c r="BF93" s="195"/>
      <c r="BG93" s="196"/>
      <c r="BH93" s="86">
        <f t="shared" si="43"/>
        <v>3399.2750199999996</v>
      </c>
      <c r="BI93" s="153" t="s">
        <v>157</v>
      </c>
      <c r="BJ93" s="154" t="s">
        <v>157</v>
      </c>
      <c r="BK93" s="155" t="s">
        <v>157</v>
      </c>
      <c r="BL93" s="97">
        <v>0</v>
      </c>
      <c r="BM93" s="100">
        <v>0</v>
      </c>
      <c r="BN93" s="99">
        <v>0</v>
      </c>
      <c r="BO93" s="156" t="s">
        <v>159</v>
      </c>
      <c r="BP93" s="102" t="s">
        <v>159</v>
      </c>
      <c r="BQ93" s="157" t="s">
        <v>159</v>
      </c>
      <c r="BR93" s="158" t="s">
        <v>159</v>
      </c>
      <c r="BS93" s="86" t="s">
        <v>159</v>
      </c>
      <c r="BT93" s="159" t="s">
        <v>159</v>
      </c>
      <c r="BU93" s="151"/>
      <c r="BV93" s="79" t="e">
        <f>#REF!-BL93</f>
        <v>#REF!</v>
      </c>
      <c r="BW93" s="79" t="e">
        <f>#REF!-BM93</f>
        <v>#REF!</v>
      </c>
      <c r="BX93" s="79" t="e">
        <f>#REF!-BN93</f>
        <v>#REF!</v>
      </c>
    </row>
    <row r="94" spans="2:76">
      <c r="B94" s="82"/>
      <c r="C94" s="81">
        <v>94</v>
      </c>
      <c r="D94" s="82" t="s">
        <v>228</v>
      </c>
      <c r="E94" s="83">
        <v>4</v>
      </c>
      <c r="F94" s="84">
        <v>4</v>
      </c>
      <c r="G94" s="195"/>
      <c r="H94" s="195">
        <v>2</v>
      </c>
      <c r="I94" s="195"/>
      <c r="J94" s="195"/>
      <c r="K94" s="195"/>
      <c r="L94" s="196"/>
      <c r="M94" s="86">
        <f t="shared" si="41"/>
        <v>3411.30728</v>
      </c>
      <c r="N94" s="49">
        <v>3411.4070858</v>
      </c>
      <c r="O94" s="89">
        <v>3411.450656</v>
      </c>
      <c r="P94" s="49">
        <v>3411.4469939999999</v>
      </c>
      <c r="Q94" s="88">
        <v>7.4782925626140292E-2</v>
      </c>
      <c r="R94" s="89">
        <v>8.7165858439431504E-2</v>
      </c>
      <c r="S94" s="90">
        <v>0.10384959918053303</v>
      </c>
      <c r="T94" s="91">
        <f t="shared" si="26"/>
        <v>9.9805800000012823E-2</v>
      </c>
      <c r="U94" s="54">
        <f t="shared" si="27"/>
        <v>0.14337599999998929</v>
      </c>
      <c r="V94" s="55">
        <f t="shared" si="28"/>
        <v>0.13971399999991263</v>
      </c>
      <c r="W94" s="56">
        <f t="shared" si="29"/>
        <v>8.8599461082034939E-2</v>
      </c>
      <c r="X94" s="57">
        <f t="shared" si="30"/>
        <v>1.4586270609105926E-2</v>
      </c>
      <c r="Y94" s="58">
        <f t="shared" si="31"/>
        <v>16.463159516964083</v>
      </c>
      <c r="Z94" s="5"/>
      <c r="AA94" s="82"/>
      <c r="AB94" s="92" t="s">
        <v>229</v>
      </c>
      <c r="AC94" s="82" t="s">
        <v>228</v>
      </c>
      <c r="AD94" s="83">
        <v>4</v>
      </c>
      <c r="AE94" s="84">
        <v>4</v>
      </c>
      <c r="AF94" s="195"/>
      <c r="AG94" s="195">
        <v>2</v>
      </c>
      <c r="AH94" s="195"/>
      <c r="AI94" s="195"/>
      <c r="AJ94" s="195"/>
      <c r="AK94" s="196"/>
      <c r="AL94" s="86">
        <f t="shared" si="42"/>
        <v>3411.30728</v>
      </c>
      <c r="AM94" s="93">
        <v>3411.4070858</v>
      </c>
      <c r="AN94" s="94">
        <v>3411.450656</v>
      </c>
      <c r="AO94" s="95">
        <v>3411.4469939999999</v>
      </c>
      <c r="AP94" s="91">
        <f>AM94-AL94</f>
        <v>9.9805800000012823E-2</v>
      </c>
      <c r="AQ94" s="54">
        <f>AN94-AL94</f>
        <v>0.14337599999998929</v>
      </c>
      <c r="AR94" s="55">
        <f>AO94-AL94</f>
        <v>0.13971399999991263</v>
      </c>
      <c r="AS94" s="56" t="e">
        <f>AVERAGE(#REF!)</f>
        <v>#REF!</v>
      </c>
      <c r="AT94" s="57" t="e">
        <f>STDEV(#REF!)</f>
        <v>#REF!</v>
      </c>
      <c r="AU94" s="58" t="e">
        <f t="shared" si="34"/>
        <v>#REF!</v>
      </c>
      <c r="AV94" s="57"/>
      <c r="AW94" s="82"/>
      <c r="AX94" s="81">
        <v>94</v>
      </c>
      <c r="AY94" s="82" t="s">
        <v>228</v>
      </c>
      <c r="AZ94" s="83">
        <v>4</v>
      </c>
      <c r="BA94" s="84">
        <v>4</v>
      </c>
      <c r="BB94" s="195"/>
      <c r="BC94" s="195">
        <v>2</v>
      </c>
      <c r="BD94" s="195"/>
      <c r="BE94" s="195"/>
      <c r="BF94" s="195"/>
      <c r="BG94" s="196"/>
      <c r="BH94" s="86">
        <f t="shared" si="43"/>
        <v>3411.30728</v>
      </c>
      <c r="BI94" s="97">
        <v>3412.1534101000002</v>
      </c>
      <c r="BJ94" s="100">
        <v>3412.1587129</v>
      </c>
      <c r="BK94" s="99">
        <v>3412.1573550000003</v>
      </c>
      <c r="BL94" s="97">
        <v>1.6181332395907775E-2</v>
      </c>
      <c r="BM94" s="100">
        <v>1.8810786890687325E-2</v>
      </c>
      <c r="BN94" s="99">
        <v>2.2769354217838926E-2</v>
      </c>
      <c r="BO94" s="101">
        <f t="shared" si="35"/>
        <v>0.8461301000002095</v>
      </c>
      <c r="BP94" s="107">
        <f t="shared" si="36"/>
        <v>0.85143289999996341</v>
      </c>
      <c r="BQ94" s="103">
        <f t="shared" si="37"/>
        <v>0.85007500000028813</v>
      </c>
      <c r="BR94" s="104">
        <f t="shared" si="38"/>
        <v>1.9253824501478008E-2</v>
      </c>
      <c r="BS94" s="105">
        <f t="shared" si="39"/>
        <v>3.3162809930691334E-3</v>
      </c>
      <c r="BT94" s="106">
        <f t="shared" si="40"/>
        <v>17.224011742781602</v>
      </c>
      <c r="BU94" s="57"/>
      <c r="BV94" s="79" t="e">
        <f>#REF!-BL94</f>
        <v>#REF!</v>
      </c>
      <c r="BW94" s="79" t="e">
        <f>#REF!-BM94</f>
        <v>#REF!</v>
      </c>
      <c r="BX94" s="79" t="e">
        <f>#REF!-BN94</f>
        <v>#REF!</v>
      </c>
    </row>
    <row r="95" spans="2:76">
      <c r="B95" s="82"/>
      <c r="C95" s="81">
        <v>95</v>
      </c>
      <c r="D95" s="82" t="s">
        <v>230</v>
      </c>
      <c r="E95" s="83">
        <v>3</v>
      </c>
      <c r="F95" s="84">
        <v>3</v>
      </c>
      <c r="G95" s="195">
        <v>1</v>
      </c>
      <c r="H95" s="195">
        <v>3</v>
      </c>
      <c r="I95" s="195"/>
      <c r="J95" s="195"/>
      <c r="K95" s="195"/>
      <c r="L95" s="196"/>
      <c r="M95" s="86">
        <f t="shared" si="41"/>
        <v>3497.3482199999999</v>
      </c>
      <c r="N95" s="49">
        <v>3497.4886427000001</v>
      </c>
      <c r="O95" s="89">
        <v>3497.5328017000002</v>
      </c>
      <c r="P95" s="49">
        <v>3497.5200212999998</v>
      </c>
      <c r="Q95" s="88">
        <v>0.56328471012170611</v>
      </c>
      <c r="R95" s="89">
        <v>0.85171293228602318</v>
      </c>
      <c r="S95" s="90">
        <v>1.0164743822331861</v>
      </c>
      <c r="T95" s="91">
        <f t="shared" si="26"/>
        <v>0.14042270000027202</v>
      </c>
      <c r="U95" s="54">
        <f t="shared" si="27"/>
        <v>0.18458170000030805</v>
      </c>
      <c r="V95" s="55">
        <f t="shared" si="28"/>
        <v>0.17180129999997007</v>
      </c>
      <c r="W95" s="56">
        <f t="shared" si="29"/>
        <v>0.81049067488030513</v>
      </c>
      <c r="X95" s="57">
        <f t="shared" si="30"/>
        <v>0.22938978967326593</v>
      </c>
      <c r="Y95" s="58">
        <f t="shared" si="31"/>
        <v>28.302582223681068</v>
      </c>
      <c r="Z95" s="5"/>
      <c r="AA95" s="82"/>
      <c r="AB95" s="92" t="s">
        <v>231</v>
      </c>
      <c r="AC95" s="82" t="s">
        <v>230</v>
      </c>
      <c r="AD95" s="83">
        <v>3</v>
      </c>
      <c r="AE95" s="84">
        <v>3</v>
      </c>
      <c r="AF95" s="195">
        <v>1</v>
      </c>
      <c r="AG95" s="195">
        <v>3</v>
      </c>
      <c r="AH95" s="195"/>
      <c r="AI95" s="195"/>
      <c r="AJ95" s="195"/>
      <c r="AK95" s="196"/>
      <c r="AL95" s="86">
        <f t="shared" si="42"/>
        <v>3497.3482199999999</v>
      </c>
      <c r="AM95" s="93">
        <v>3497.4886427000001</v>
      </c>
      <c r="AN95" s="94">
        <v>3497.5328017000002</v>
      </c>
      <c r="AO95" s="95">
        <v>3497.5200212999998</v>
      </c>
      <c r="AP95" s="91">
        <f>AM95-AL95</f>
        <v>0.14042270000027202</v>
      </c>
      <c r="AQ95" s="54">
        <f>AN95-AL95</f>
        <v>0.18458170000030805</v>
      </c>
      <c r="AR95" s="55">
        <f>AO95-AL95</f>
        <v>0.17180129999997007</v>
      </c>
      <c r="AS95" s="56" t="e">
        <f>AVERAGE(#REF!)</f>
        <v>#REF!</v>
      </c>
      <c r="AT95" s="57" t="e">
        <f>STDEV(#REF!)</f>
        <v>#REF!</v>
      </c>
      <c r="AU95" s="58" t="e">
        <f t="shared" si="34"/>
        <v>#REF!</v>
      </c>
      <c r="AV95" s="57"/>
      <c r="AW95" s="82"/>
      <c r="AX95" s="81">
        <v>95</v>
      </c>
      <c r="AY95" s="82" t="s">
        <v>230</v>
      </c>
      <c r="AZ95" s="83">
        <v>3</v>
      </c>
      <c r="BA95" s="84">
        <v>3</v>
      </c>
      <c r="BB95" s="195">
        <v>1</v>
      </c>
      <c r="BC95" s="195">
        <v>3</v>
      </c>
      <c r="BD95" s="195"/>
      <c r="BE95" s="195"/>
      <c r="BF95" s="195"/>
      <c r="BG95" s="196"/>
      <c r="BH95" s="86">
        <f t="shared" si="43"/>
        <v>3497.3482199999999</v>
      </c>
      <c r="BI95" s="97">
        <v>3498.2508695000001</v>
      </c>
      <c r="BJ95" s="100">
        <v>3498.2441236999998</v>
      </c>
      <c r="BK95" s="99">
        <v>3498.2408554999997</v>
      </c>
      <c r="BL95" s="97">
        <v>0.12262077014450483</v>
      </c>
      <c r="BM95" s="100">
        <v>0.18498022525766503</v>
      </c>
      <c r="BN95" s="99">
        <v>0.22326631678168851</v>
      </c>
      <c r="BO95" s="101">
        <f t="shared" si="35"/>
        <v>0.90264950000027966</v>
      </c>
      <c r="BP95" s="107">
        <f t="shared" si="36"/>
        <v>0.89590369999996256</v>
      </c>
      <c r="BQ95" s="103">
        <f t="shared" si="37"/>
        <v>0.89263549999986935</v>
      </c>
      <c r="BR95" s="104">
        <f t="shared" si="38"/>
        <v>0.17695577072795277</v>
      </c>
      <c r="BS95" s="105">
        <f t="shared" si="39"/>
        <v>5.0800348594758273E-2</v>
      </c>
      <c r="BT95" s="106">
        <f t="shared" si="40"/>
        <v>28.707935539925067</v>
      </c>
      <c r="BU95" s="57"/>
      <c r="BV95" s="79" t="e">
        <f>#REF!-BL95</f>
        <v>#REF!</v>
      </c>
      <c r="BW95" s="79" t="e">
        <f>#REF!-BM95</f>
        <v>#REF!</v>
      </c>
      <c r="BX95" s="79" t="e">
        <f>#REF!-BN95</f>
        <v>#REF!</v>
      </c>
    </row>
    <row r="96" spans="2:76">
      <c r="B96" s="82"/>
      <c r="C96" s="81">
        <v>97</v>
      </c>
      <c r="D96" s="82" t="s">
        <v>232</v>
      </c>
      <c r="E96" s="83">
        <v>4</v>
      </c>
      <c r="F96" s="84">
        <v>4</v>
      </c>
      <c r="G96" s="195">
        <v>1</v>
      </c>
      <c r="H96" s="195">
        <v>2</v>
      </c>
      <c r="I96" s="195"/>
      <c r="J96" s="195"/>
      <c r="K96" s="195"/>
      <c r="L96" s="196"/>
      <c r="M96" s="86">
        <f t="shared" si="41"/>
        <v>3557.3651799999998</v>
      </c>
      <c r="N96" s="49">
        <v>3557.5082824000001</v>
      </c>
      <c r="O96" s="89">
        <v>3557.5742042000002</v>
      </c>
      <c r="P96" s="49">
        <v>3557.5482889</v>
      </c>
      <c r="Q96" s="88">
        <v>0.48177025817826202</v>
      </c>
      <c r="R96" s="89">
        <v>0.72418421312115588</v>
      </c>
      <c r="S96" s="90">
        <v>0.80016737057335541</v>
      </c>
      <c r="T96" s="91">
        <f t="shared" si="26"/>
        <v>0.14310240000031627</v>
      </c>
      <c r="U96" s="54">
        <f t="shared" si="27"/>
        <v>0.20902420000038546</v>
      </c>
      <c r="V96" s="55">
        <f t="shared" si="28"/>
        <v>0.18310890000020663</v>
      </c>
      <c r="W96" s="56">
        <f t="shared" si="29"/>
        <v>0.66870728062425788</v>
      </c>
      <c r="X96" s="57">
        <f t="shared" si="30"/>
        <v>0.1662902517432463</v>
      </c>
      <c r="Y96" s="58">
        <f t="shared" si="31"/>
        <v>24.86742055328147</v>
      </c>
      <c r="Z96" s="5"/>
      <c r="AA96" s="82"/>
      <c r="AB96" s="92" t="s">
        <v>233</v>
      </c>
      <c r="AC96" s="82" t="s">
        <v>232</v>
      </c>
      <c r="AD96" s="83">
        <v>4</v>
      </c>
      <c r="AE96" s="84">
        <v>4</v>
      </c>
      <c r="AF96" s="195">
        <v>1</v>
      </c>
      <c r="AG96" s="195">
        <v>2</v>
      </c>
      <c r="AH96" s="195"/>
      <c r="AI96" s="195"/>
      <c r="AJ96" s="195"/>
      <c r="AK96" s="196"/>
      <c r="AL96" s="86">
        <f t="shared" si="42"/>
        <v>3557.3651799999998</v>
      </c>
      <c r="AM96" s="93">
        <v>3557.5082824000001</v>
      </c>
      <c r="AN96" s="94">
        <v>3557.5742042000002</v>
      </c>
      <c r="AO96" s="95">
        <v>3557.5482889</v>
      </c>
      <c r="AP96" s="91">
        <f>AM96-AL96</f>
        <v>0.14310240000031627</v>
      </c>
      <c r="AQ96" s="54">
        <f>AN96-AL96</f>
        <v>0.20902420000038546</v>
      </c>
      <c r="AR96" s="55">
        <f>AO96-AL96</f>
        <v>0.18310890000020663</v>
      </c>
      <c r="AS96" s="56" t="e">
        <f>AVERAGE(#REF!)</f>
        <v>#REF!</v>
      </c>
      <c r="AT96" s="57" t="e">
        <f>STDEV(#REF!)</f>
        <v>#REF!</v>
      </c>
      <c r="AU96" s="58" t="e">
        <f t="shared" si="34"/>
        <v>#REF!</v>
      </c>
      <c r="AV96" s="57"/>
      <c r="AW96" s="82"/>
      <c r="AX96" s="81">
        <v>97</v>
      </c>
      <c r="AY96" s="82" t="s">
        <v>232</v>
      </c>
      <c r="AZ96" s="83">
        <v>4</v>
      </c>
      <c r="BA96" s="84">
        <v>4</v>
      </c>
      <c r="BB96" s="195">
        <v>1</v>
      </c>
      <c r="BC96" s="195">
        <v>2</v>
      </c>
      <c r="BD96" s="195"/>
      <c r="BE96" s="195"/>
      <c r="BF96" s="195"/>
      <c r="BG96" s="196"/>
      <c r="BH96" s="86">
        <f t="shared" si="43"/>
        <v>3557.3651799999998</v>
      </c>
      <c r="BI96" s="97">
        <v>3558.2811661999999</v>
      </c>
      <c r="BJ96" s="100">
        <v>3558.2918286000004</v>
      </c>
      <c r="BK96" s="99">
        <v>3558.2753029999999</v>
      </c>
      <c r="BL96" s="97">
        <v>0.10427591603733306</v>
      </c>
      <c r="BM96" s="100">
        <v>0.15679449322397881</v>
      </c>
      <c r="BN96" s="99">
        <v>0.1759956271736165</v>
      </c>
      <c r="BO96" s="101">
        <f t="shared" si="35"/>
        <v>0.91598620000013398</v>
      </c>
      <c r="BP96" s="107">
        <f t="shared" si="36"/>
        <v>0.92664860000058979</v>
      </c>
      <c r="BQ96" s="103">
        <f t="shared" si="37"/>
        <v>0.91012300000011237</v>
      </c>
      <c r="BR96" s="104">
        <f t="shared" si="38"/>
        <v>0.1456886788116428</v>
      </c>
      <c r="BS96" s="105">
        <f t="shared" si="39"/>
        <v>3.7127261906703062E-2</v>
      </c>
      <c r="BT96" s="106">
        <f t="shared" si="40"/>
        <v>25.483971856662901</v>
      </c>
      <c r="BU96" s="57"/>
      <c r="BV96" s="79" t="e">
        <f>#REF!-BL96</f>
        <v>#REF!</v>
      </c>
      <c r="BW96" s="79" t="e">
        <f>#REF!-BM96</f>
        <v>#REF!</v>
      </c>
      <c r="BX96" s="79" t="e">
        <f>#REF!-BN96</f>
        <v>#REF!</v>
      </c>
    </row>
    <row r="97" spans="2:76">
      <c r="B97" s="82"/>
      <c r="C97" s="81">
        <v>98</v>
      </c>
      <c r="D97" s="82" t="s">
        <v>234</v>
      </c>
      <c r="E97" s="83">
        <v>3</v>
      </c>
      <c r="F97" s="84">
        <v>3</v>
      </c>
      <c r="G97" s="195"/>
      <c r="H97" s="195">
        <v>4</v>
      </c>
      <c r="I97" s="195"/>
      <c r="J97" s="195"/>
      <c r="K97" s="195"/>
      <c r="L97" s="196"/>
      <c r="M97" s="86">
        <f t="shared" si="41"/>
        <v>3656.4055599999997</v>
      </c>
      <c r="N97" s="49">
        <v>3656.5686472000002</v>
      </c>
      <c r="O97" s="89">
        <v>3656.6330342000001</v>
      </c>
      <c r="P97" s="49">
        <v>3656.6139770999998</v>
      </c>
      <c r="Q97" s="88">
        <v>0.12529301270226523</v>
      </c>
      <c r="R97" s="89">
        <v>0.18776037928392655</v>
      </c>
      <c r="S97" s="90">
        <v>0.22736605356398423</v>
      </c>
      <c r="T97" s="91">
        <f t="shared" si="26"/>
        <v>0.16308720000051835</v>
      </c>
      <c r="U97" s="54">
        <f t="shared" si="27"/>
        <v>0.22747420000041529</v>
      </c>
      <c r="V97" s="55">
        <f t="shared" si="28"/>
        <v>0.20841710000013336</v>
      </c>
      <c r="W97" s="56">
        <f t="shared" si="29"/>
        <v>0.18013981518339198</v>
      </c>
      <c r="X97" s="57">
        <f t="shared" si="30"/>
        <v>5.1461453201375067E-2</v>
      </c>
      <c r="Y97" s="58">
        <f t="shared" si="31"/>
        <v>28.567506383297079</v>
      </c>
      <c r="Z97" s="5"/>
      <c r="AA97" s="82"/>
      <c r="AB97" s="92" t="s">
        <v>235</v>
      </c>
      <c r="AC97" s="82" t="s">
        <v>234</v>
      </c>
      <c r="AD97" s="83">
        <v>3</v>
      </c>
      <c r="AE97" s="84">
        <v>3</v>
      </c>
      <c r="AF97" s="195"/>
      <c r="AG97" s="195">
        <v>4</v>
      </c>
      <c r="AH97" s="195"/>
      <c r="AI97" s="195"/>
      <c r="AJ97" s="195"/>
      <c r="AK97" s="196"/>
      <c r="AL97" s="86">
        <f t="shared" si="42"/>
        <v>3656.4055599999997</v>
      </c>
      <c r="AM97" s="93">
        <v>3656.5686472000002</v>
      </c>
      <c r="AN97" s="94">
        <v>3656.6330342000001</v>
      </c>
      <c r="AO97" s="95">
        <v>3656.6139770999998</v>
      </c>
      <c r="AP97" s="91">
        <f>AM97-AL97</f>
        <v>0.16308720000051835</v>
      </c>
      <c r="AQ97" s="54">
        <f>AN97-AL97</f>
        <v>0.22747420000041529</v>
      </c>
      <c r="AR97" s="55">
        <f>AO97-AL97</f>
        <v>0.20841710000013336</v>
      </c>
      <c r="AS97" s="56" t="e">
        <f>AVERAGE(#REF!)</f>
        <v>#REF!</v>
      </c>
      <c r="AT97" s="57" t="e">
        <f>STDEV(#REF!)</f>
        <v>#REF!</v>
      </c>
      <c r="AU97" s="58" t="e">
        <f t="shared" si="34"/>
        <v>#REF!</v>
      </c>
      <c r="AV97" s="57"/>
      <c r="AW97" s="82"/>
      <c r="AX97" s="81">
        <v>98</v>
      </c>
      <c r="AY97" s="82" t="s">
        <v>234</v>
      </c>
      <c r="AZ97" s="83">
        <v>3</v>
      </c>
      <c r="BA97" s="84">
        <v>3</v>
      </c>
      <c r="BB97" s="195"/>
      <c r="BC97" s="195">
        <v>4</v>
      </c>
      <c r="BD97" s="195"/>
      <c r="BE97" s="195"/>
      <c r="BF97" s="195"/>
      <c r="BG97" s="196"/>
      <c r="BH97" s="86">
        <f t="shared" si="43"/>
        <v>3656.4055599999997</v>
      </c>
      <c r="BI97" s="97">
        <v>3657.3638901000004</v>
      </c>
      <c r="BJ97" s="100">
        <v>3657.3557045000002</v>
      </c>
      <c r="BK97" s="99">
        <v>3657.3532246</v>
      </c>
      <c r="BL97" s="97">
        <v>2.7188783036341542E-2</v>
      </c>
      <c r="BM97" s="100">
        <v>4.0747446036102086E-2</v>
      </c>
      <c r="BN97" s="99">
        <v>5.012845319753554E-2</v>
      </c>
      <c r="BO97" s="101">
        <f t="shared" si="35"/>
        <v>0.95833010000069407</v>
      </c>
      <c r="BP97" s="107">
        <f t="shared" si="36"/>
        <v>0.9501445000005333</v>
      </c>
      <c r="BQ97" s="103">
        <f t="shared" si="37"/>
        <v>0.94766460000028019</v>
      </c>
      <c r="BR97" s="104">
        <f t="shared" si="38"/>
        <v>3.9354894089993049E-2</v>
      </c>
      <c r="BS97" s="105">
        <f t="shared" si="39"/>
        <v>1.1533061929429381E-2</v>
      </c>
      <c r="BT97" s="106">
        <f t="shared" si="40"/>
        <v>29.305280057562005</v>
      </c>
      <c r="BU97" s="57"/>
      <c r="BV97" s="79" t="e">
        <f>#REF!-BL97</f>
        <v>#REF!</v>
      </c>
      <c r="BW97" s="79" t="e">
        <f>#REF!-BM97</f>
        <v>#REF!</v>
      </c>
      <c r="BX97" s="79" t="e">
        <f>#REF!-BN97</f>
        <v>#REF!</v>
      </c>
    </row>
    <row r="98" spans="2:76">
      <c r="B98" s="82"/>
      <c r="C98" s="81">
        <v>99</v>
      </c>
      <c r="D98" s="82" t="s">
        <v>236</v>
      </c>
      <c r="E98" s="83">
        <v>3</v>
      </c>
      <c r="F98" s="84">
        <v>3</v>
      </c>
      <c r="G98" s="195"/>
      <c r="H98" s="195">
        <v>3</v>
      </c>
      <c r="I98" s="195">
        <v>1</v>
      </c>
      <c r="J98" s="195"/>
      <c r="K98" s="195"/>
      <c r="L98" s="196"/>
      <c r="M98" s="86">
        <f t="shared" si="41"/>
        <v>3672.4004599999994</v>
      </c>
      <c r="N98" s="142" t="s">
        <v>157</v>
      </c>
      <c r="O98" s="143" t="s">
        <v>157</v>
      </c>
      <c r="P98" s="142" t="s">
        <v>157</v>
      </c>
      <c r="Q98" s="88">
        <v>0</v>
      </c>
      <c r="R98" s="89">
        <v>0</v>
      </c>
      <c r="S98" s="181">
        <v>0</v>
      </c>
      <c r="T98" s="91" t="e">
        <f t="shared" si="26"/>
        <v>#VALUE!</v>
      </c>
      <c r="U98" s="54" t="e">
        <f t="shared" si="27"/>
        <v>#VALUE!</v>
      </c>
      <c r="V98" s="182" t="e">
        <f t="shared" si="28"/>
        <v>#VALUE!</v>
      </c>
      <c r="W98" s="56">
        <f t="shared" si="29"/>
        <v>0</v>
      </c>
      <c r="X98" s="57">
        <f t="shared" si="30"/>
        <v>0</v>
      </c>
      <c r="Y98" s="58" t="e">
        <f t="shared" si="31"/>
        <v>#DIV/0!</v>
      </c>
      <c r="Z98" s="5"/>
      <c r="AA98" s="82"/>
      <c r="AB98" s="92" t="s">
        <v>237</v>
      </c>
      <c r="AC98" s="82" t="s">
        <v>236</v>
      </c>
      <c r="AD98" s="83">
        <v>3</v>
      </c>
      <c r="AE98" s="84">
        <v>3</v>
      </c>
      <c r="AF98" s="195"/>
      <c r="AG98" s="195">
        <v>3</v>
      </c>
      <c r="AH98" s="195">
        <v>1</v>
      </c>
      <c r="AI98" s="195"/>
      <c r="AJ98" s="195"/>
      <c r="AK98" s="196"/>
      <c r="AL98" s="86">
        <f t="shared" si="42"/>
        <v>3672.4004599999994</v>
      </c>
      <c r="AM98" s="144" t="s">
        <v>157</v>
      </c>
      <c r="AN98" s="145" t="s">
        <v>157</v>
      </c>
      <c r="AO98" s="146" t="s">
        <v>157</v>
      </c>
      <c r="AP98" s="147" t="s">
        <v>159</v>
      </c>
      <c r="AQ98" s="148" t="s">
        <v>159</v>
      </c>
      <c r="AR98" s="149" t="s">
        <v>159</v>
      </c>
      <c r="AS98" s="150" t="s">
        <v>159</v>
      </c>
      <c r="AT98" s="151" t="s">
        <v>159</v>
      </c>
      <c r="AU98" s="152" t="s">
        <v>159</v>
      </c>
      <c r="AV98" s="151"/>
      <c r="AW98" s="82"/>
      <c r="AX98" s="81">
        <v>99</v>
      </c>
      <c r="AY98" s="82" t="s">
        <v>236</v>
      </c>
      <c r="AZ98" s="83">
        <v>3</v>
      </c>
      <c r="BA98" s="84">
        <v>3</v>
      </c>
      <c r="BB98" s="195"/>
      <c r="BC98" s="195">
        <v>3</v>
      </c>
      <c r="BD98" s="195">
        <v>1</v>
      </c>
      <c r="BE98" s="195"/>
      <c r="BF98" s="195"/>
      <c r="BG98" s="196"/>
      <c r="BH98" s="86">
        <f t="shared" si="43"/>
        <v>3672.4004599999994</v>
      </c>
      <c r="BI98" s="153" t="s">
        <v>157</v>
      </c>
      <c r="BJ98" s="154" t="s">
        <v>157</v>
      </c>
      <c r="BK98" s="155" t="s">
        <v>157</v>
      </c>
      <c r="BL98" s="97">
        <v>6.150286656021243E-3</v>
      </c>
      <c r="BM98" s="100">
        <v>0</v>
      </c>
      <c r="BN98" s="99">
        <v>0</v>
      </c>
      <c r="BO98" s="156" t="s">
        <v>159</v>
      </c>
      <c r="BP98" s="102" t="s">
        <v>159</v>
      </c>
      <c r="BQ98" s="157" t="s">
        <v>159</v>
      </c>
      <c r="BR98" s="104">
        <f t="shared" si="38"/>
        <v>2.0500955520070811E-3</v>
      </c>
      <c r="BS98" s="105">
        <f t="shared" si="39"/>
        <v>3.5508696564472281E-3</v>
      </c>
      <c r="BT98" s="106">
        <f t="shared" si="40"/>
        <v>173.20508075688772</v>
      </c>
      <c r="BU98" s="151"/>
      <c r="BV98" s="79" t="e">
        <f>#REF!-BL98</f>
        <v>#REF!</v>
      </c>
      <c r="BW98" s="79" t="e">
        <f>#REF!-BM98</f>
        <v>#REF!</v>
      </c>
      <c r="BX98" s="79" t="e">
        <f>#REF!-BN98</f>
        <v>#REF!</v>
      </c>
    </row>
    <row r="99" spans="2:76">
      <c r="B99" s="82"/>
      <c r="C99" s="81">
        <v>100</v>
      </c>
      <c r="D99" s="82" t="s">
        <v>238</v>
      </c>
      <c r="E99" s="83">
        <v>4</v>
      </c>
      <c r="F99" s="84">
        <v>4</v>
      </c>
      <c r="G99" s="195">
        <v>2</v>
      </c>
      <c r="H99" s="195">
        <v>2</v>
      </c>
      <c r="I99" s="195"/>
      <c r="J99" s="195"/>
      <c r="K99" s="195"/>
      <c r="L99" s="196"/>
      <c r="M99" s="86">
        <f t="shared" si="41"/>
        <v>3703.4230799999996</v>
      </c>
      <c r="N99" s="142" t="s">
        <v>157</v>
      </c>
      <c r="O99" s="143" t="s">
        <v>157</v>
      </c>
      <c r="P99" s="142" t="s">
        <v>157</v>
      </c>
      <c r="Q99" s="88">
        <v>0</v>
      </c>
      <c r="R99" s="191">
        <v>0</v>
      </c>
      <c r="S99" s="90">
        <v>0</v>
      </c>
      <c r="T99" s="91" t="e">
        <f t="shared" si="26"/>
        <v>#VALUE!</v>
      </c>
      <c r="U99" s="193" t="e">
        <f t="shared" si="27"/>
        <v>#VALUE!</v>
      </c>
      <c r="V99" s="55" t="e">
        <f t="shared" si="28"/>
        <v>#VALUE!</v>
      </c>
      <c r="W99" s="56">
        <f t="shared" si="29"/>
        <v>0</v>
      </c>
      <c r="X99" s="57">
        <f t="shared" si="30"/>
        <v>0</v>
      </c>
      <c r="Y99" s="58" t="e">
        <f t="shared" si="31"/>
        <v>#DIV/0!</v>
      </c>
      <c r="Z99" s="5"/>
      <c r="AA99" s="82"/>
      <c r="AB99" s="92" t="s">
        <v>239</v>
      </c>
      <c r="AC99" s="82" t="s">
        <v>238</v>
      </c>
      <c r="AD99" s="83">
        <v>4</v>
      </c>
      <c r="AE99" s="84">
        <v>4</v>
      </c>
      <c r="AF99" s="195">
        <v>2</v>
      </c>
      <c r="AG99" s="195">
        <v>2</v>
      </c>
      <c r="AH99" s="195"/>
      <c r="AI99" s="195"/>
      <c r="AJ99" s="195"/>
      <c r="AK99" s="196"/>
      <c r="AL99" s="86">
        <f t="shared" si="42"/>
        <v>3703.4230799999996</v>
      </c>
      <c r="AM99" s="144" t="s">
        <v>157</v>
      </c>
      <c r="AN99" s="145" t="s">
        <v>157</v>
      </c>
      <c r="AO99" s="146" t="s">
        <v>157</v>
      </c>
      <c r="AP99" s="147" t="s">
        <v>159</v>
      </c>
      <c r="AQ99" s="148" t="s">
        <v>159</v>
      </c>
      <c r="AR99" s="149" t="s">
        <v>159</v>
      </c>
      <c r="AS99" s="150" t="s">
        <v>159</v>
      </c>
      <c r="AT99" s="151" t="s">
        <v>159</v>
      </c>
      <c r="AU99" s="152" t="s">
        <v>159</v>
      </c>
      <c r="AV99" s="151"/>
      <c r="AW99" s="82"/>
      <c r="AX99" s="81">
        <v>100</v>
      </c>
      <c r="AY99" s="82" t="s">
        <v>238</v>
      </c>
      <c r="AZ99" s="83">
        <v>4</v>
      </c>
      <c r="BA99" s="84">
        <v>4</v>
      </c>
      <c r="BB99" s="195">
        <v>2</v>
      </c>
      <c r="BC99" s="195">
        <v>2</v>
      </c>
      <c r="BD99" s="195"/>
      <c r="BE99" s="195"/>
      <c r="BF99" s="195"/>
      <c r="BG99" s="196"/>
      <c r="BH99" s="86">
        <f t="shared" si="43"/>
        <v>3703.4230799999996</v>
      </c>
      <c r="BI99" s="153" t="s">
        <v>157</v>
      </c>
      <c r="BJ99" s="154" t="s">
        <v>157</v>
      </c>
      <c r="BK99" s="155" t="s">
        <v>157</v>
      </c>
      <c r="BL99" s="97">
        <v>0</v>
      </c>
      <c r="BM99" s="100">
        <v>0</v>
      </c>
      <c r="BN99" s="99">
        <v>0</v>
      </c>
      <c r="BO99" s="156" t="s">
        <v>159</v>
      </c>
      <c r="BP99" s="102" t="s">
        <v>159</v>
      </c>
      <c r="BQ99" s="157" t="s">
        <v>159</v>
      </c>
      <c r="BR99" s="158" t="s">
        <v>159</v>
      </c>
      <c r="BS99" s="86" t="s">
        <v>159</v>
      </c>
      <c r="BT99" s="159" t="s">
        <v>159</v>
      </c>
      <c r="BU99" s="151"/>
      <c r="BV99" s="79" t="e">
        <f>#REF!-BL99</f>
        <v>#REF!</v>
      </c>
      <c r="BW99" s="79" t="e">
        <f>#REF!-BM99</f>
        <v>#REF!</v>
      </c>
      <c r="BX99" s="79" t="e">
        <f>#REF!-BN99</f>
        <v>#REF!</v>
      </c>
    </row>
    <row r="100" spans="2:76">
      <c r="B100" s="82"/>
      <c r="C100" s="81">
        <v>101</v>
      </c>
      <c r="D100" s="82" t="s">
        <v>240</v>
      </c>
      <c r="E100" s="83">
        <v>4</v>
      </c>
      <c r="F100" s="84">
        <v>4</v>
      </c>
      <c r="G100" s="195"/>
      <c r="H100" s="195">
        <v>3</v>
      </c>
      <c r="I100" s="195"/>
      <c r="J100" s="195"/>
      <c r="K100" s="195"/>
      <c r="L100" s="196"/>
      <c r="M100" s="86">
        <f t="shared" si="41"/>
        <v>3716.4225199999996</v>
      </c>
      <c r="N100" s="142" t="s">
        <v>157</v>
      </c>
      <c r="O100" s="89">
        <v>3716.6643604999999</v>
      </c>
      <c r="P100" s="49">
        <v>3716.6531994000002</v>
      </c>
      <c r="Q100" s="190">
        <v>0</v>
      </c>
      <c r="R100" s="89">
        <v>5.590553315897312E-2</v>
      </c>
      <c r="S100" s="90">
        <v>5.4564014174204291E-2</v>
      </c>
      <c r="T100" s="192" t="e">
        <f t="shared" si="26"/>
        <v>#VALUE!</v>
      </c>
      <c r="U100" s="54">
        <f t="shared" si="27"/>
        <v>0.24184050000030766</v>
      </c>
      <c r="V100" s="55">
        <f t="shared" si="28"/>
        <v>0.23067940000055387</v>
      </c>
      <c r="W100" s="56">
        <f t="shared" si="29"/>
        <v>3.682318244439247E-2</v>
      </c>
      <c r="X100" s="57">
        <f t="shared" si="30"/>
        <v>3.189686492896103E-2</v>
      </c>
      <c r="Y100" s="58">
        <f t="shared" si="31"/>
        <v>86.621695387489154</v>
      </c>
      <c r="Z100" s="5"/>
      <c r="AA100" s="82"/>
      <c r="AB100" s="92" t="s">
        <v>241</v>
      </c>
      <c r="AC100" s="82" t="s">
        <v>240</v>
      </c>
      <c r="AD100" s="83">
        <v>4</v>
      </c>
      <c r="AE100" s="84">
        <v>4</v>
      </c>
      <c r="AF100" s="195"/>
      <c r="AG100" s="195">
        <v>3</v>
      </c>
      <c r="AH100" s="195"/>
      <c r="AI100" s="195"/>
      <c r="AJ100" s="195"/>
      <c r="AK100" s="196"/>
      <c r="AL100" s="86">
        <f t="shared" si="42"/>
        <v>3716.4225199999996</v>
      </c>
      <c r="AM100" s="144" t="s">
        <v>157</v>
      </c>
      <c r="AN100" s="94">
        <v>3716.6643604999999</v>
      </c>
      <c r="AO100" s="95">
        <v>3716.6531994000002</v>
      </c>
      <c r="AP100" s="147" t="s">
        <v>159</v>
      </c>
      <c r="AQ100" s="54">
        <f>AN100-AL100</f>
        <v>0.24184050000030766</v>
      </c>
      <c r="AR100" s="55">
        <f>AO100-AL100</f>
        <v>0.23067940000055387</v>
      </c>
      <c r="AS100" s="56" t="e">
        <f>AVERAGE(#REF!)</f>
        <v>#REF!</v>
      </c>
      <c r="AT100" s="57" t="e">
        <f>STDEV(#REF!)</f>
        <v>#REF!</v>
      </c>
      <c r="AU100" s="58" t="e">
        <f t="shared" si="34"/>
        <v>#REF!</v>
      </c>
      <c r="AV100" s="57"/>
      <c r="AW100" s="82"/>
      <c r="AX100" s="81">
        <v>101</v>
      </c>
      <c r="AY100" s="82" t="s">
        <v>240</v>
      </c>
      <c r="AZ100" s="83">
        <v>4</v>
      </c>
      <c r="BA100" s="84">
        <v>4</v>
      </c>
      <c r="BB100" s="195"/>
      <c r="BC100" s="195">
        <v>3</v>
      </c>
      <c r="BD100" s="195"/>
      <c r="BE100" s="195"/>
      <c r="BF100" s="195"/>
      <c r="BG100" s="196"/>
      <c r="BH100" s="86">
        <f t="shared" si="43"/>
        <v>3716.4225199999996</v>
      </c>
      <c r="BI100" s="97">
        <v>3717.3232386000004</v>
      </c>
      <c r="BJ100" s="100">
        <v>3717.3896840000007</v>
      </c>
      <c r="BK100" s="99">
        <v>3717.4103315000002</v>
      </c>
      <c r="BL100" s="97">
        <v>7.3135068359071239E-3</v>
      </c>
      <c r="BM100" s="100">
        <v>1.2415231984521689E-2</v>
      </c>
      <c r="BN100" s="99">
        <v>1.142935644803157E-2</v>
      </c>
      <c r="BO100" s="101">
        <f t="shared" si="35"/>
        <v>0.90071860000080051</v>
      </c>
      <c r="BP100" s="107">
        <f t="shared" si="36"/>
        <v>0.96716400000104841</v>
      </c>
      <c r="BQ100" s="103">
        <f t="shared" si="37"/>
        <v>0.98781150000058915</v>
      </c>
      <c r="BR100" s="104">
        <f t="shared" si="38"/>
        <v>1.0386031756153461E-2</v>
      </c>
      <c r="BS100" s="105">
        <f t="shared" si="39"/>
        <v>2.7061586580452907E-3</v>
      </c>
      <c r="BT100" s="106">
        <f t="shared" si="40"/>
        <v>26.055751817261296</v>
      </c>
      <c r="BU100" s="57"/>
      <c r="BV100" s="79" t="e">
        <f>#REF!-BL100</f>
        <v>#REF!</v>
      </c>
      <c r="BW100" s="79" t="e">
        <f>#REF!-BM100</f>
        <v>#REF!</v>
      </c>
      <c r="BX100" s="79" t="e">
        <f>#REF!-BN100</f>
        <v>#REF!</v>
      </c>
    </row>
    <row r="101" spans="2:76">
      <c r="B101" s="82"/>
      <c r="C101" s="81">
        <v>102</v>
      </c>
      <c r="D101" s="82" t="s">
        <v>242</v>
      </c>
      <c r="E101" s="83">
        <v>4</v>
      </c>
      <c r="F101" s="84">
        <v>4</v>
      </c>
      <c r="G101" s="195">
        <v>1</v>
      </c>
      <c r="H101" s="195">
        <v>3</v>
      </c>
      <c r="I101" s="195"/>
      <c r="J101" s="195"/>
      <c r="K101" s="195"/>
      <c r="L101" s="196"/>
      <c r="M101" s="86">
        <f t="shared" si="41"/>
        <v>3862.4804199999999</v>
      </c>
      <c r="N101" s="49">
        <v>3862.6833809</v>
      </c>
      <c r="O101" s="89">
        <v>3862.8044958</v>
      </c>
      <c r="P101" s="49">
        <v>3862.7596500999998</v>
      </c>
      <c r="Q101" s="88">
        <v>0.22424457739910658</v>
      </c>
      <c r="R101" s="89">
        <v>0.38822936781503986</v>
      </c>
      <c r="S101" s="90">
        <v>0.47455917978109358</v>
      </c>
      <c r="T101" s="91">
        <f t="shared" si="26"/>
        <v>0.20296090000010736</v>
      </c>
      <c r="U101" s="54">
        <f t="shared" si="27"/>
        <v>0.32407580000017333</v>
      </c>
      <c r="V101" s="55">
        <f t="shared" si="28"/>
        <v>0.27923009999994974</v>
      </c>
      <c r="W101" s="56">
        <f t="shared" si="29"/>
        <v>0.36234437499841338</v>
      </c>
      <c r="X101" s="57">
        <f t="shared" si="30"/>
        <v>0.12714902548289808</v>
      </c>
      <c r="Y101" s="58">
        <f t="shared" si="31"/>
        <v>35.090658019309622</v>
      </c>
      <c r="Z101" s="5"/>
      <c r="AA101" s="82"/>
      <c r="AB101" s="92" t="s">
        <v>243</v>
      </c>
      <c r="AC101" s="82" t="s">
        <v>242</v>
      </c>
      <c r="AD101" s="83">
        <v>4</v>
      </c>
      <c r="AE101" s="84">
        <v>4</v>
      </c>
      <c r="AF101" s="195">
        <v>1</v>
      </c>
      <c r="AG101" s="195">
        <v>3</v>
      </c>
      <c r="AH101" s="195"/>
      <c r="AI101" s="195"/>
      <c r="AJ101" s="195"/>
      <c r="AK101" s="196"/>
      <c r="AL101" s="86">
        <f t="shared" si="42"/>
        <v>3862.4804199999999</v>
      </c>
      <c r="AM101" s="93">
        <v>3862.6833809</v>
      </c>
      <c r="AN101" s="94">
        <v>3862.8044958</v>
      </c>
      <c r="AO101" s="95">
        <v>3862.7596500999998</v>
      </c>
      <c r="AP101" s="91">
        <f>AM101-AL101</f>
        <v>0.20296090000010736</v>
      </c>
      <c r="AQ101" s="54">
        <f>AN101-AL101</f>
        <v>0.32407580000017333</v>
      </c>
      <c r="AR101" s="55">
        <f>AO101-AL101</f>
        <v>0.27923009999994974</v>
      </c>
      <c r="AS101" s="56" t="e">
        <f>AVERAGE(#REF!)</f>
        <v>#REF!</v>
      </c>
      <c r="AT101" s="57" t="e">
        <f>STDEV(#REF!)</f>
        <v>#REF!</v>
      </c>
      <c r="AU101" s="58" t="e">
        <f t="shared" si="34"/>
        <v>#REF!</v>
      </c>
      <c r="AV101" s="57"/>
      <c r="AW101" s="82"/>
      <c r="AX101" s="81">
        <v>102</v>
      </c>
      <c r="AY101" s="82" t="s">
        <v>242</v>
      </c>
      <c r="AZ101" s="83">
        <v>4</v>
      </c>
      <c r="BA101" s="84">
        <v>4</v>
      </c>
      <c r="BB101" s="195">
        <v>1</v>
      </c>
      <c r="BC101" s="195">
        <v>3</v>
      </c>
      <c r="BD101" s="195"/>
      <c r="BE101" s="195"/>
      <c r="BF101" s="195"/>
      <c r="BG101" s="196"/>
      <c r="BH101" s="86">
        <f t="shared" si="43"/>
        <v>3862.4804199999999</v>
      </c>
      <c r="BI101" s="97">
        <v>3863.5092728999998</v>
      </c>
      <c r="BJ101" s="100">
        <v>3863.5402272000001</v>
      </c>
      <c r="BK101" s="99">
        <v>3863.5140663999996</v>
      </c>
      <c r="BL101" s="97">
        <v>4.8534224922411773E-2</v>
      </c>
      <c r="BM101" s="100">
        <v>8.3809257228223785E-2</v>
      </c>
      <c r="BN101" s="99">
        <v>0.10441025616408121</v>
      </c>
      <c r="BO101" s="101">
        <f t="shared" si="35"/>
        <v>1.0288528999999471</v>
      </c>
      <c r="BP101" s="107">
        <f t="shared" si="36"/>
        <v>1.0598072000002503</v>
      </c>
      <c r="BQ101" s="103">
        <f t="shared" si="37"/>
        <v>1.033646399999725</v>
      </c>
      <c r="BR101" s="104">
        <f t="shared" si="38"/>
        <v>7.8917912771572271E-2</v>
      </c>
      <c r="BS101" s="105">
        <f t="shared" si="39"/>
        <v>2.8257329222260447E-2</v>
      </c>
      <c r="BT101" s="106">
        <f t="shared" si="40"/>
        <v>35.805976399871632</v>
      </c>
      <c r="BU101" s="57"/>
      <c r="BV101" s="79" t="e">
        <f>#REF!-BL101</f>
        <v>#REF!</v>
      </c>
      <c r="BW101" s="79" t="e">
        <f>#REF!-BM101</f>
        <v>#REF!</v>
      </c>
      <c r="BX101" s="79" t="e">
        <f>#REF!-BN101</f>
        <v>#REF!</v>
      </c>
    </row>
    <row r="102" spans="2:76" ht="15.75" thickBot="1">
      <c r="B102" s="202"/>
      <c r="C102" s="203">
        <v>104</v>
      </c>
      <c r="D102" s="202" t="s">
        <v>244</v>
      </c>
      <c r="E102" s="204">
        <v>4</v>
      </c>
      <c r="F102" s="16">
        <v>4</v>
      </c>
      <c r="G102" s="205"/>
      <c r="H102" s="205">
        <v>4</v>
      </c>
      <c r="I102" s="205"/>
      <c r="J102" s="205"/>
      <c r="K102" s="205"/>
      <c r="L102" s="206"/>
      <c r="M102" s="207">
        <f t="shared" si="41"/>
        <v>4021.5377599999997</v>
      </c>
      <c r="N102" s="142" t="s">
        <v>157</v>
      </c>
      <c r="O102" s="208">
        <v>4021.9012259000001</v>
      </c>
      <c r="P102" s="209">
        <v>4021.8381955</v>
      </c>
      <c r="Q102" s="210">
        <v>0</v>
      </c>
      <c r="R102" s="208">
        <v>4.5216782581539695E-2</v>
      </c>
      <c r="S102" s="209">
        <v>3.9371685070836951E-2</v>
      </c>
      <c r="T102" s="211" t="e">
        <f t="shared" si="26"/>
        <v>#VALUE!</v>
      </c>
      <c r="U102" s="212">
        <f t="shared" si="27"/>
        <v>0.36346590000039214</v>
      </c>
      <c r="V102" s="213">
        <f t="shared" si="28"/>
        <v>0.30043550000027608</v>
      </c>
      <c r="W102" s="214">
        <f t="shared" si="29"/>
        <v>2.8196155884125551E-2</v>
      </c>
      <c r="X102" s="215">
        <f t="shared" si="30"/>
        <v>2.4592858642476612E-2</v>
      </c>
      <c r="Y102" s="216">
        <f t="shared" si="31"/>
        <v>87.220608169223539</v>
      </c>
      <c r="Z102" s="5"/>
      <c r="AA102" s="202"/>
      <c r="AB102" s="217" t="s">
        <v>245</v>
      </c>
      <c r="AC102" s="202" t="s">
        <v>244</v>
      </c>
      <c r="AD102" s="204">
        <v>4</v>
      </c>
      <c r="AE102" s="16">
        <v>4</v>
      </c>
      <c r="AF102" s="205"/>
      <c r="AG102" s="205">
        <v>4</v>
      </c>
      <c r="AH102" s="205"/>
      <c r="AI102" s="205"/>
      <c r="AJ102" s="205"/>
      <c r="AK102" s="206"/>
      <c r="AL102" s="207">
        <f t="shared" si="42"/>
        <v>4021.5377599999997</v>
      </c>
      <c r="AM102" s="218" t="s">
        <v>157</v>
      </c>
      <c r="AN102" s="219">
        <v>4021.9012259000001</v>
      </c>
      <c r="AO102" s="220">
        <v>4021.8381955</v>
      </c>
      <c r="AP102" s="221" t="s">
        <v>159</v>
      </c>
      <c r="AQ102" s="212">
        <f>AN102-AL102</f>
        <v>0.36346590000039214</v>
      </c>
      <c r="AR102" s="213">
        <f>AO102-AL102</f>
        <v>0.30043550000027608</v>
      </c>
      <c r="AS102" s="214" t="e">
        <f>AVERAGE(#REF!)</f>
        <v>#REF!</v>
      </c>
      <c r="AT102" s="215" t="e">
        <f>STDEV(#REF!)</f>
        <v>#REF!</v>
      </c>
      <c r="AU102" s="216" t="e">
        <f t="shared" si="34"/>
        <v>#REF!</v>
      </c>
      <c r="AV102" s="222"/>
      <c r="AW102" s="202"/>
      <c r="AX102" s="203">
        <v>104</v>
      </c>
      <c r="AY102" s="202" t="s">
        <v>244</v>
      </c>
      <c r="AZ102" s="204">
        <v>4</v>
      </c>
      <c r="BA102" s="16">
        <v>4</v>
      </c>
      <c r="BB102" s="205"/>
      <c r="BC102" s="205">
        <v>4</v>
      </c>
      <c r="BD102" s="205"/>
      <c r="BE102" s="205"/>
      <c r="BF102" s="205"/>
      <c r="BG102" s="206"/>
      <c r="BH102" s="207">
        <f t="shared" si="43"/>
        <v>4021.5377599999997</v>
      </c>
      <c r="BI102" s="223" t="s">
        <v>157</v>
      </c>
      <c r="BJ102" s="224" t="s">
        <v>157</v>
      </c>
      <c r="BK102" s="225" t="s">
        <v>157</v>
      </c>
      <c r="BL102" s="226">
        <v>0</v>
      </c>
      <c r="BM102" s="227">
        <v>0</v>
      </c>
      <c r="BN102" s="228">
        <v>0</v>
      </c>
      <c r="BO102" s="229" t="s">
        <v>159</v>
      </c>
      <c r="BP102" s="230" t="s">
        <v>159</v>
      </c>
      <c r="BQ102" s="231" t="s">
        <v>159</v>
      </c>
      <c r="BR102" s="232" t="s">
        <v>159</v>
      </c>
      <c r="BS102" s="207" t="s">
        <v>159</v>
      </c>
      <c r="BT102" s="233" t="s">
        <v>159</v>
      </c>
      <c r="BU102" s="222"/>
      <c r="BV102" s="79" t="e">
        <f>#REF!-BL102</f>
        <v>#REF!</v>
      </c>
      <c r="BW102" s="79" t="e">
        <f>#REF!-BM102</f>
        <v>#REF!</v>
      </c>
      <c r="BX102" s="79" t="e">
        <f>#REF!-BN102</f>
        <v>#REF!</v>
      </c>
    </row>
    <row r="103" spans="2:76" hidden="1"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234">
        <v>24</v>
      </c>
      <c r="O103" s="4">
        <v>31</v>
      </c>
      <c r="P103" s="4">
        <v>28</v>
      </c>
      <c r="Q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235">
        <v>22</v>
      </c>
      <c r="AN103" s="236">
        <v>26</v>
      </c>
      <c r="AO103" s="4">
        <v>25</v>
      </c>
      <c r="AP103" s="5"/>
      <c r="AQ103" s="5"/>
      <c r="AR103" s="5"/>
      <c r="AS103" s="5"/>
      <c r="AT103" s="5"/>
      <c r="AU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235">
        <v>22</v>
      </c>
      <c r="BJ103" s="236">
        <v>26</v>
      </c>
      <c r="BK103" s="4">
        <v>25</v>
      </c>
      <c r="BL103" s="5"/>
    </row>
    <row r="104" spans="2:76" hidden="1">
      <c r="D104" s="4" t="s">
        <v>246</v>
      </c>
      <c r="E104" s="4"/>
      <c r="F104" s="4">
        <v>72</v>
      </c>
      <c r="G104" s="4">
        <v>49</v>
      </c>
      <c r="H104" s="3"/>
      <c r="I104" s="3"/>
      <c r="J104" s="3"/>
      <c r="K104" s="3"/>
      <c r="L104" s="3"/>
      <c r="M104" s="5"/>
      <c r="N104" s="4">
        <v>188</v>
      </c>
      <c r="O104" s="4">
        <v>178</v>
      </c>
      <c r="P104" s="4">
        <v>179</v>
      </c>
      <c r="Q104" s="5"/>
      <c r="Z104" s="5"/>
      <c r="AA104" s="5"/>
      <c r="AB104" s="5"/>
      <c r="AC104" s="4" t="s">
        <v>246</v>
      </c>
      <c r="AD104" s="4"/>
      <c r="AE104" s="4">
        <v>72</v>
      </c>
      <c r="AF104" s="4">
        <v>49</v>
      </c>
      <c r="AG104" s="3"/>
      <c r="AH104" s="3"/>
      <c r="AI104" s="3"/>
      <c r="AJ104" s="3"/>
      <c r="AK104" s="3"/>
      <c r="AL104" s="5"/>
      <c r="AM104" s="4">
        <v>188</v>
      </c>
      <c r="AN104" s="4">
        <v>178</v>
      </c>
      <c r="AO104" s="4">
        <v>179</v>
      </c>
      <c r="AP104" s="5"/>
      <c r="AQ104" s="5"/>
      <c r="AR104" s="5"/>
      <c r="AS104" s="5"/>
      <c r="AT104" s="5"/>
      <c r="AU104" s="5"/>
      <c r="AY104" s="4" t="s">
        <v>246</v>
      </c>
      <c r="AZ104" s="4"/>
      <c r="BA104" s="4">
        <v>72</v>
      </c>
      <c r="BB104" s="4">
        <v>49</v>
      </c>
      <c r="BC104" s="3"/>
      <c r="BD104" s="3"/>
      <c r="BE104" s="3"/>
      <c r="BF104" s="3"/>
      <c r="BG104" s="3"/>
      <c r="BH104" s="5"/>
      <c r="BI104" s="4">
        <v>188</v>
      </c>
      <c r="BJ104" s="4">
        <v>178</v>
      </c>
      <c r="BK104" s="4">
        <v>179</v>
      </c>
      <c r="BL104" s="5"/>
    </row>
    <row r="105" spans="2:76" hidden="1">
      <c r="D105" s="4" t="s">
        <v>247</v>
      </c>
      <c r="E105" s="4"/>
      <c r="F105" s="4">
        <v>10</v>
      </c>
      <c r="G105" s="4">
        <v>10</v>
      </c>
      <c r="H105" s="3"/>
      <c r="I105" s="3"/>
      <c r="J105" s="3"/>
      <c r="K105" s="3"/>
      <c r="L105" s="3"/>
      <c r="M105" s="3"/>
      <c r="N105" s="237">
        <f>104-N103</f>
        <v>80</v>
      </c>
      <c r="O105" s="237">
        <f t="shared" ref="O105:P105" si="45">104-O103</f>
        <v>73</v>
      </c>
      <c r="P105" s="237">
        <f t="shared" si="45"/>
        <v>76</v>
      </c>
      <c r="Q105" s="5"/>
      <c r="Z105" s="5"/>
      <c r="AA105" s="5"/>
      <c r="AB105" s="5"/>
      <c r="AC105" s="4" t="s">
        <v>247</v>
      </c>
      <c r="AD105" s="4"/>
      <c r="AE105" s="4">
        <v>10</v>
      </c>
      <c r="AF105" s="4">
        <v>10</v>
      </c>
      <c r="AG105" s="3"/>
      <c r="AH105" s="3"/>
      <c r="AI105" s="3"/>
      <c r="AJ105" s="3"/>
      <c r="AK105" s="3"/>
      <c r="AL105" s="3"/>
      <c r="AM105" s="238">
        <f>100-AM103</f>
        <v>78</v>
      </c>
      <c r="AN105" s="238">
        <f t="shared" ref="AN105:AO105" si="46">100-AN103</f>
        <v>74</v>
      </c>
      <c r="AO105" s="238">
        <f t="shared" si="46"/>
        <v>75</v>
      </c>
      <c r="AP105" s="5"/>
      <c r="AQ105" s="5"/>
      <c r="AR105" s="5"/>
      <c r="AS105" s="5"/>
      <c r="AT105" s="5"/>
      <c r="AU105" s="5"/>
      <c r="AY105" s="4" t="s">
        <v>247</v>
      </c>
      <c r="AZ105" s="4"/>
      <c r="BA105" s="4">
        <v>10</v>
      </c>
      <c r="BB105" s="4">
        <v>10</v>
      </c>
      <c r="BC105" s="3"/>
      <c r="BD105" s="3"/>
      <c r="BE105" s="3"/>
      <c r="BF105" s="3"/>
      <c r="BG105" s="3"/>
      <c r="BH105" s="3"/>
      <c r="BI105" s="237">
        <f>100-BI103</f>
        <v>78</v>
      </c>
      <c r="BJ105" s="237">
        <f t="shared" ref="BJ105:BK105" si="47">100-BJ103</f>
        <v>74</v>
      </c>
      <c r="BK105" s="237">
        <f t="shared" si="47"/>
        <v>75</v>
      </c>
      <c r="BL105" s="5"/>
    </row>
    <row r="106" spans="2:76" hidden="1">
      <c r="D106" s="239" t="s">
        <v>248</v>
      </c>
      <c r="E106" s="4"/>
      <c r="F106" s="4">
        <v>13.89</v>
      </c>
      <c r="G106" s="4">
        <v>20.41</v>
      </c>
      <c r="H106" s="3"/>
      <c r="I106" s="3"/>
      <c r="J106" s="3"/>
      <c r="K106" s="3"/>
      <c r="L106" s="3"/>
      <c r="M106" s="3"/>
      <c r="N106" s="240">
        <f>N105/N104%</f>
        <v>42.553191489361701</v>
      </c>
      <c r="O106" s="240">
        <f t="shared" ref="O106:P106" si="48">O105/O104%</f>
        <v>41.011235955056179</v>
      </c>
      <c r="P106" s="240">
        <f t="shared" si="48"/>
        <v>42.458100558659218</v>
      </c>
      <c r="Q106" s="5"/>
      <c r="Z106" s="5"/>
      <c r="AA106" s="5"/>
      <c r="AB106" s="5"/>
      <c r="AC106" s="239" t="s">
        <v>248</v>
      </c>
      <c r="AD106" s="4"/>
      <c r="AE106" s="4">
        <v>13.89</v>
      </c>
      <c r="AF106" s="4">
        <v>20.41</v>
      </c>
      <c r="AG106" s="3"/>
      <c r="AH106" s="3"/>
      <c r="AI106" s="3"/>
      <c r="AJ106" s="3"/>
      <c r="AK106" s="3"/>
      <c r="AL106" s="3"/>
      <c r="AM106" s="240">
        <f>AM105/AM104%</f>
        <v>41.48936170212766</v>
      </c>
      <c r="AN106" s="240">
        <f t="shared" ref="AN106:AO106" si="49">AN105/AN104%</f>
        <v>41.573033707865164</v>
      </c>
      <c r="AO106" s="240">
        <f t="shared" si="49"/>
        <v>41.899441340782126</v>
      </c>
      <c r="AP106" s="5"/>
      <c r="AQ106" s="5"/>
      <c r="AR106" s="5"/>
      <c r="AS106" s="5"/>
      <c r="AT106" s="5"/>
      <c r="AU106" s="5"/>
      <c r="AY106" s="239" t="s">
        <v>248</v>
      </c>
      <c r="AZ106" s="4"/>
      <c r="BA106" s="4">
        <v>13.89</v>
      </c>
      <c r="BB106" s="4">
        <v>20.41</v>
      </c>
      <c r="BC106" s="3"/>
      <c r="BD106" s="3"/>
      <c r="BE106" s="3"/>
      <c r="BF106" s="3"/>
      <c r="BG106" s="3"/>
      <c r="BH106" s="3"/>
      <c r="BI106" s="240">
        <f>BI105/BI104%</f>
        <v>41.48936170212766</v>
      </c>
      <c r="BJ106" s="240">
        <f t="shared" ref="BJ106:BK106" si="50">BJ105/BJ104%</f>
        <v>41.573033707865164</v>
      </c>
      <c r="BK106" s="240">
        <f t="shared" si="50"/>
        <v>41.899441340782126</v>
      </c>
      <c r="BL106" s="5"/>
    </row>
    <row r="107" spans="2:76"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4"/>
      <c r="O107" s="4"/>
      <c r="P107" s="4"/>
      <c r="Q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4"/>
      <c r="AN107" s="4"/>
      <c r="AO107" s="4"/>
      <c r="AP107" s="5"/>
      <c r="AQ107" s="5"/>
      <c r="AR107" s="5"/>
      <c r="AS107" s="5"/>
      <c r="AT107" s="5"/>
      <c r="AU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4"/>
      <c r="BJ107" s="4"/>
      <c r="BK107" s="4"/>
      <c r="BL107" s="5"/>
    </row>
    <row r="108" spans="2:76"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4"/>
      <c r="O108" s="4"/>
      <c r="P108" s="4"/>
      <c r="Q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4"/>
      <c r="AN108" s="4"/>
      <c r="AO108" s="4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4"/>
      <c r="BJ108" s="4"/>
      <c r="BK108" s="4"/>
      <c r="BL108" s="5"/>
    </row>
  </sheetData>
  <mergeCells count="34">
    <mergeCell ref="BL4:BN4"/>
    <mergeCell ref="BO4:BQ4"/>
    <mergeCell ref="BR4:BR5"/>
    <mergeCell ref="BS4:BS5"/>
    <mergeCell ref="BT4:BT5"/>
    <mergeCell ref="BU4:BU5"/>
    <mergeCell ref="AV4:AV5"/>
    <mergeCell ref="AW4:AW5"/>
    <mergeCell ref="AX4:AX5"/>
    <mergeCell ref="AY4:AY5"/>
    <mergeCell ref="BH4:BH5"/>
    <mergeCell ref="BI4:BK4"/>
    <mergeCell ref="AL4:AL5"/>
    <mergeCell ref="AM4:AO4"/>
    <mergeCell ref="AP4:AR4"/>
    <mergeCell ref="AS4:AS5"/>
    <mergeCell ref="AT4:AT5"/>
    <mergeCell ref="AU4:AU5"/>
    <mergeCell ref="W4:W5"/>
    <mergeCell ref="X4:X5"/>
    <mergeCell ref="Y4:Y5"/>
    <mergeCell ref="AA4:AA5"/>
    <mergeCell ref="AB4:AB5"/>
    <mergeCell ref="AC4:AC5"/>
    <mergeCell ref="B3:C3"/>
    <mergeCell ref="AA3:AB3"/>
    <mergeCell ref="AW3:AX3"/>
    <mergeCell ref="B4:B5"/>
    <mergeCell ref="C4:C5"/>
    <mergeCell ref="D4:D5"/>
    <mergeCell ref="M4:M5"/>
    <mergeCell ref="N4:P4"/>
    <mergeCell ref="Q4:S4"/>
    <mergeCell ref="T4:V4"/>
  </mergeCells>
  <phoneticPr fontId="2"/>
  <pageMargins left="0.7" right="0.7" top="0.75" bottom="0.75" header="0.3" footer="0.3"/>
  <pageSetup paperSize="8" scale="6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-glycan(TSRA)150324チェック済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19:35Z</dcterms:created>
  <dcterms:modified xsi:type="dcterms:W3CDTF">2015-03-27T09:19:51Z</dcterms:modified>
</cp:coreProperties>
</file>